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lizabeth.mayne\Desktop\Dropbox\phd\"/>
    </mc:Choice>
  </mc:AlternateContent>
  <bookViews>
    <workbookView xWindow="0" yWindow="0" windowWidth="20490" windowHeight="702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4" i="1" l="1"/>
  <c r="C113" i="1"/>
  <c r="B114" i="1"/>
  <c r="B113" i="1"/>
  <c r="C112" i="1"/>
  <c r="B112" i="1"/>
  <c r="E114" i="1"/>
  <c r="D114" i="1"/>
  <c r="E113" i="1"/>
  <c r="D113" i="1"/>
  <c r="E112" i="1"/>
  <c r="D112" i="1"/>
  <c r="F101" i="1"/>
  <c r="F100" i="1"/>
  <c r="G72" i="1"/>
  <c r="G71" i="1"/>
  <c r="U69" i="1"/>
  <c r="T69" i="1"/>
  <c r="S69" i="1"/>
  <c r="R69" i="1"/>
  <c r="S68" i="1"/>
  <c r="R68" i="1"/>
  <c r="Q69" i="1"/>
  <c r="P69" i="1"/>
  <c r="O69" i="1"/>
  <c r="N69" i="1"/>
  <c r="M69" i="1"/>
  <c r="L69" i="1"/>
  <c r="K69" i="1"/>
  <c r="J69" i="1"/>
  <c r="I69" i="1"/>
  <c r="H69" i="1"/>
  <c r="U68" i="1"/>
  <c r="T68" i="1"/>
  <c r="S67" i="1"/>
  <c r="R67" i="1"/>
  <c r="Q68" i="1"/>
  <c r="P68" i="1"/>
  <c r="O68" i="1"/>
  <c r="N68" i="1"/>
  <c r="M68" i="1"/>
  <c r="L68" i="1"/>
  <c r="K68" i="1"/>
  <c r="J68" i="1"/>
  <c r="I68" i="1"/>
  <c r="H68" i="1"/>
  <c r="U67" i="1"/>
  <c r="T67" i="1"/>
  <c r="Q67" i="1"/>
  <c r="P67" i="1"/>
  <c r="O67" i="1"/>
  <c r="N67" i="1"/>
  <c r="M67" i="1"/>
  <c r="L67" i="1"/>
  <c r="K67" i="1"/>
  <c r="J67" i="1"/>
  <c r="I67" i="1"/>
  <c r="H67" i="1"/>
</calcChain>
</file>

<file path=xl/sharedStrings.xml><?xml version="1.0" encoding="utf-8"?>
<sst xmlns="http://schemas.openxmlformats.org/spreadsheetml/2006/main" count="1243" uniqueCount="22">
  <si>
    <t>HIV+/DIC+</t>
  </si>
  <si>
    <t>HIV-/DIC+</t>
  </si>
  <si>
    <t>PT1</t>
  </si>
  <si>
    <t>PT0</t>
  </si>
  <si>
    <t>Fibrin1</t>
  </si>
  <si>
    <t>Fibrin0</t>
  </si>
  <si>
    <t>Ddimer1</t>
  </si>
  <si>
    <t>Ddimer0</t>
  </si>
  <si>
    <t>Plate1</t>
  </si>
  <si>
    <t>Plate0</t>
  </si>
  <si>
    <t>Age1</t>
  </si>
  <si>
    <t>Age0</t>
  </si>
  <si>
    <t>crp1</t>
  </si>
  <si>
    <t>crp0</t>
  </si>
  <si>
    <t>alb1</t>
  </si>
  <si>
    <t>alb0</t>
  </si>
  <si>
    <t xml:space="preserve">  </t>
  </si>
  <si>
    <t>PLoS raw data for DIC screens HIV+ HIV-  Dec 2021</t>
  </si>
  <si>
    <t>M=1/F=2</t>
  </si>
  <si>
    <t>ISTH</t>
  </si>
  <si>
    <t>CD4+</t>
  </si>
  <si>
    <t>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right"/>
    </xf>
    <xf numFmtId="1" fontId="1" fillId="0" borderId="0" xfId="0" applyNumberFormat="1" applyFont="1"/>
    <xf numFmtId="0" fontId="0" fillId="0" borderId="1" xfId="0" applyBorder="1"/>
    <xf numFmtId="2" fontId="1" fillId="0" borderId="0" xfId="0" applyNumberFormat="1" applyFont="1"/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Fill="1" applyBorder="1"/>
    <xf numFmtId="1" fontId="1" fillId="0" borderId="0" xfId="0" applyNumberFormat="1" applyFont="1" applyFill="1" applyBorder="1" applyAlignment="1">
      <alignment horizontal="right"/>
    </xf>
    <xf numFmtId="1" fontId="1" fillId="0" borderId="0" xfId="0" applyNumberFormat="1" applyFont="1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Fill="1" applyBorder="1"/>
    <xf numFmtId="0" fontId="1" fillId="0" borderId="0" xfId="0" quotePrefix="1" applyFont="1" applyFill="1" applyBorder="1" applyAlignment="1">
      <alignment horizontal="right"/>
    </xf>
    <xf numFmtId="164" fontId="1" fillId="0" borderId="0" xfId="0" applyNumberFormat="1" applyFont="1" applyFill="1" applyBorder="1"/>
    <xf numFmtId="0" fontId="1" fillId="0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9"/>
  <sheetViews>
    <sheetView tabSelected="1" workbookViewId="0">
      <selection activeCell="B1" sqref="B1"/>
    </sheetView>
  </sheetViews>
  <sheetFormatPr defaultRowHeight="15" x14ac:dyDescent="0.25"/>
  <cols>
    <col min="2" max="2" width="9.5703125" customWidth="1"/>
    <col min="3" max="3" width="11.28515625" customWidth="1"/>
    <col min="23" max="24" width="10.7109375" customWidth="1"/>
  </cols>
  <sheetData>
    <row r="1" spans="2:33" x14ac:dyDescent="0.25">
      <c r="B1" t="s">
        <v>17</v>
      </c>
    </row>
    <row r="2" spans="2:33" x14ac:dyDescent="0.25">
      <c r="B2" s="5" t="s">
        <v>0</v>
      </c>
      <c r="C2" s="5" t="s">
        <v>1</v>
      </c>
      <c r="D2" s="5" t="s">
        <v>0</v>
      </c>
      <c r="E2" s="5" t="s">
        <v>1</v>
      </c>
      <c r="F2" s="5" t="s">
        <v>0</v>
      </c>
      <c r="G2" s="5" t="s">
        <v>0</v>
      </c>
      <c r="H2" s="5" t="s">
        <v>0</v>
      </c>
      <c r="I2" s="5" t="s">
        <v>1</v>
      </c>
      <c r="J2" s="5" t="s">
        <v>0</v>
      </c>
      <c r="K2" s="5" t="s">
        <v>1</v>
      </c>
      <c r="L2" s="5" t="s">
        <v>0</v>
      </c>
      <c r="M2" s="5" t="s">
        <v>1</v>
      </c>
      <c r="N2" s="5" t="s">
        <v>0</v>
      </c>
      <c r="O2" s="5" t="s">
        <v>1</v>
      </c>
      <c r="P2" s="5" t="s">
        <v>0</v>
      </c>
      <c r="Q2" s="5" t="s">
        <v>1</v>
      </c>
      <c r="R2" s="5" t="s">
        <v>0</v>
      </c>
      <c r="S2" s="5" t="s">
        <v>1</v>
      </c>
      <c r="T2" s="5" t="s">
        <v>0</v>
      </c>
      <c r="U2" s="5" t="s">
        <v>1</v>
      </c>
    </row>
    <row r="3" spans="2:33" x14ac:dyDescent="0.25">
      <c r="B3" s="1" t="s">
        <v>18</v>
      </c>
      <c r="C3" s="1" t="s">
        <v>18</v>
      </c>
      <c r="D3" s="1" t="s">
        <v>19</v>
      </c>
      <c r="E3" s="1" t="s">
        <v>19</v>
      </c>
      <c r="F3" s="1" t="s">
        <v>20</v>
      </c>
      <c r="G3" s="1" t="s">
        <v>21</v>
      </c>
      <c r="H3" s="6" t="s">
        <v>2</v>
      </c>
      <c r="I3" s="6" t="s">
        <v>3</v>
      </c>
      <c r="J3" s="6" t="s">
        <v>4</v>
      </c>
      <c r="K3" s="6" t="s">
        <v>5</v>
      </c>
      <c r="L3" s="6" t="s">
        <v>6</v>
      </c>
      <c r="M3" s="6" t="s">
        <v>7</v>
      </c>
      <c r="N3" s="6" t="s">
        <v>8</v>
      </c>
      <c r="O3" s="6" t="s">
        <v>9</v>
      </c>
      <c r="P3" s="6" t="s">
        <v>10</v>
      </c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V3" s="6"/>
      <c r="W3" s="6"/>
    </row>
    <row r="4" spans="2:33" x14ac:dyDescent="0.25">
      <c r="B4" s="11">
        <v>1</v>
      </c>
      <c r="C4" s="7">
        <v>1</v>
      </c>
      <c r="D4" s="7">
        <v>5</v>
      </c>
      <c r="E4" s="7">
        <v>5</v>
      </c>
      <c r="F4" s="7">
        <v>1</v>
      </c>
      <c r="G4" s="2">
        <v>1.59</v>
      </c>
      <c r="H4" s="15">
        <v>13.1</v>
      </c>
      <c r="I4" s="15">
        <v>12.8</v>
      </c>
      <c r="J4" s="8">
        <v>0</v>
      </c>
      <c r="K4" s="8">
        <v>0</v>
      </c>
      <c r="L4" s="13">
        <v>0.22</v>
      </c>
      <c r="M4" s="13">
        <v>0.43</v>
      </c>
      <c r="N4" s="8">
        <v>3</v>
      </c>
      <c r="O4" s="8">
        <v>2</v>
      </c>
      <c r="P4" s="8">
        <v>16</v>
      </c>
      <c r="Q4" s="8">
        <v>7</v>
      </c>
      <c r="R4" s="9">
        <v>9</v>
      </c>
      <c r="S4" s="10">
        <v>9</v>
      </c>
      <c r="T4" s="10">
        <v>11</v>
      </c>
      <c r="U4" s="10">
        <v>14</v>
      </c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spans="2:33" x14ac:dyDescent="0.25">
      <c r="B5" s="11">
        <v>1</v>
      </c>
      <c r="C5" s="7">
        <v>1</v>
      </c>
      <c r="D5" s="7">
        <v>5</v>
      </c>
      <c r="E5" s="7">
        <v>5</v>
      </c>
      <c r="F5" s="7">
        <v>2</v>
      </c>
      <c r="G5" s="7">
        <v>20</v>
      </c>
      <c r="H5" s="15">
        <v>13.3</v>
      </c>
      <c r="I5" s="15">
        <v>13.2</v>
      </c>
      <c r="J5" s="15">
        <v>0.9</v>
      </c>
      <c r="K5" s="15">
        <v>0.6</v>
      </c>
      <c r="L5" s="13">
        <v>0.4</v>
      </c>
      <c r="M5" s="13">
        <v>0.53</v>
      </c>
      <c r="N5" s="8">
        <v>5</v>
      </c>
      <c r="O5" s="8">
        <v>5</v>
      </c>
      <c r="P5" s="8">
        <v>16</v>
      </c>
      <c r="Q5" s="8">
        <v>17</v>
      </c>
      <c r="R5" s="9">
        <v>10</v>
      </c>
      <c r="S5" s="10">
        <v>9</v>
      </c>
      <c r="T5" s="10">
        <v>14</v>
      </c>
      <c r="U5" s="10">
        <v>14</v>
      </c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</row>
    <row r="6" spans="2:33" x14ac:dyDescent="0.25">
      <c r="B6" s="11">
        <v>1</v>
      </c>
      <c r="C6" s="7">
        <v>1</v>
      </c>
      <c r="D6" s="7">
        <v>5</v>
      </c>
      <c r="E6" s="7">
        <v>5</v>
      </c>
      <c r="F6" s="7">
        <v>3</v>
      </c>
      <c r="G6" s="7">
        <v>21</v>
      </c>
      <c r="H6" s="15">
        <v>13.4</v>
      </c>
      <c r="I6" s="15">
        <v>13.3</v>
      </c>
      <c r="J6" s="15">
        <v>1</v>
      </c>
      <c r="K6" s="15">
        <v>1</v>
      </c>
      <c r="L6" s="13">
        <v>0.42</v>
      </c>
      <c r="M6" s="13">
        <v>0.55000000000000004</v>
      </c>
      <c r="N6" s="8">
        <v>5</v>
      </c>
      <c r="O6" s="8">
        <v>5</v>
      </c>
      <c r="P6" s="8">
        <v>16</v>
      </c>
      <c r="Q6" s="8">
        <v>17</v>
      </c>
      <c r="R6" s="9">
        <v>21</v>
      </c>
      <c r="S6" s="10">
        <v>9</v>
      </c>
      <c r="T6" s="10">
        <v>15</v>
      </c>
      <c r="U6" s="10">
        <v>15</v>
      </c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spans="2:33" x14ac:dyDescent="0.25">
      <c r="B7" s="11">
        <v>1</v>
      </c>
      <c r="C7" s="7">
        <v>1</v>
      </c>
      <c r="D7" s="7">
        <v>5</v>
      </c>
      <c r="E7" s="7">
        <v>5</v>
      </c>
      <c r="F7" s="7">
        <v>3</v>
      </c>
      <c r="G7" s="7">
        <v>54</v>
      </c>
      <c r="H7" s="15">
        <v>13.8</v>
      </c>
      <c r="I7" s="15">
        <v>13.8</v>
      </c>
      <c r="J7" s="15">
        <v>1</v>
      </c>
      <c r="K7" s="15">
        <v>1</v>
      </c>
      <c r="L7" s="13">
        <v>0.49</v>
      </c>
      <c r="M7" s="13">
        <v>0.68</v>
      </c>
      <c r="N7" s="8">
        <v>6</v>
      </c>
      <c r="O7" s="8">
        <v>6</v>
      </c>
      <c r="P7" s="8">
        <v>21</v>
      </c>
      <c r="Q7" s="8">
        <v>21</v>
      </c>
      <c r="R7" s="9">
        <v>21.8</v>
      </c>
      <c r="S7" s="10">
        <v>9</v>
      </c>
      <c r="T7" s="10">
        <v>15</v>
      </c>
      <c r="U7" s="10">
        <v>15</v>
      </c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spans="2:33" x14ac:dyDescent="0.25">
      <c r="B8" s="7">
        <v>1</v>
      </c>
      <c r="C8" s="7">
        <v>1</v>
      </c>
      <c r="D8" s="7">
        <v>5</v>
      </c>
      <c r="E8" s="7">
        <v>5</v>
      </c>
      <c r="F8" s="7">
        <v>3</v>
      </c>
      <c r="G8" s="7">
        <v>55</v>
      </c>
      <c r="H8" s="15">
        <v>13.9</v>
      </c>
      <c r="I8" s="15">
        <v>14.4</v>
      </c>
      <c r="J8" s="15">
        <v>1.4</v>
      </c>
      <c r="K8" s="15">
        <v>1.3</v>
      </c>
      <c r="L8" s="13">
        <v>0.75</v>
      </c>
      <c r="M8" s="13">
        <v>0.79</v>
      </c>
      <c r="N8" s="8">
        <v>7</v>
      </c>
      <c r="O8" s="8">
        <v>7</v>
      </c>
      <c r="P8" s="12">
        <v>22</v>
      </c>
      <c r="Q8" s="8">
        <v>22</v>
      </c>
      <c r="R8" s="9">
        <v>26</v>
      </c>
      <c r="S8" s="10">
        <v>9</v>
      </c>
      <c r="T8" s="10">
        <v>16</v>
      </c>
      <c r="U8" s="10">
        <v>16</v>
      </c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spans="2:33" x14ac:dyDescent="0.25">
      <c r="B9" s="7">
        <v>1</v>
      </c>
      <c r="C9" s="7">
        <v>1</v>
      </c>
      <c r="D9" s="7">
        <v>5</v>
      </c>
      <c r="E9" s="7">
        <v>5</v>
      </c>
      <c r="F9" s="7">
        <v>3</v>
      </c>
      <c r="G9" s="7">
        <v>90</v>
      </c>
      <c r="H9" s="15">
        <v>14.8</v>
      </c>
      <c r="I9" s="15">
        <v>14.9</v>
      </c>
      <c r="J9" s="15">
        <v>1.6</v>
      </c>
      <c r="K9" s="15">
        <v>1.4</v>
      </c>
      <c r="L9" s="13">
        <v>0.8</v>
      </c>
      <c r="M9" s="13">
        <v>0.81</v>
      </c>
      <c r="N9" s="8">
        <v>10</v>
      </c>
      <c r="O9" s="8">
        <v>7</v>
      </c>
      <c r="P9" s="8">
        <v>24</v>
      </c>
      <c r="Q9" s="8">
        <v>24</v>
      </c>
      <c r="R9" s="9">
        <v>27</v>
      </c>
      <c r="S9" s="10">
        <v>12</v>
      </c>
      <c r="T9" s="10">
        <v>17</v>
      </c>
      <c r="U9" s="10">
        <v>17</v>
      </c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2:33" x14ac:dyDescent="0.25">
      <c r="B10" s="7">
        <v>1</v>
      </c>
      <c r="C10" s="7">
        <v>1</v>
      </c>
      <c r="D10" s="7">
        <v>5</v>
      </c>
      <c r="E10" s="7">
        <v>5</v>
      </c>
      <c r="F10" s="7">
        <v>5</v>
      </c>
      <c r="G10" s="7">
        <v>115</v>
      </c>
      <c r="H10" s="15">
        <v>15</v>
      </c>
      <c r="I10" s="15">
        <v>15.7</v>
      </c>
      <c r="J10" s="15">
        <v>1.9</v>
      </c>
      <c r="K10" s="15">
        <v>1.4</v>
      </c>
      <c r="L10" s="13">
        <v>0.88</v>
      </c>
      <c r="M10" s="13">
        <v>0.88</v>
      </c>
      <c r="N10" s="8">
        <v>10</v>
      </c>
      <c r="O10" s="8">
        <v>9</v>
      </c>
      <c r="P10" s="8">
        <v>25</v>
      </c>
      <c r="Q10" s="8">
        <v>25</v>
      </c>
      <c r="R10" s="9">
        <v>38</v>
      </c>
      <c r="S10" s="10">
        <v>15</v>
      </c>
      <c r="T10" s="10">
        <v>19</v>
      </c>
      <c r="U10" s="10">
        <v>19</v>
      </c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2:33" x14ac:dyDescent="0.25">
      <c r="B11" s="7">
        <v>1</v>
      </c>
      <c r="C11" s="7">
        <v>1</v>
      </c>
      <c r="D11" s="7">
        <v>5</v>
      </c>
      <c r="E11" s="7">
        <v>5</v>
      </c>
      <c r="F11" s="7">
        <v>6</v>
      </c>
      <c r="G11" s="7">
        <v>162</v>
      </c>
      <c r="H11" s="15">
        <v>15.8</v>
      </c>
      <c r="I11" s="15">
        <v>16</v>
      </c>
      <c r="J11" s="15">
        <v>2.1</v>
      </c>
      <c r="K11" s="15">
        <v>2.1</v>
      </c>
      <c r="L11" s="13">
        <v>0.91</v>
      </c>
      <c r="M11" s="13">
        <v>0.91</v>
      </c>
      <c r="N11" s="8">
        <v>11</v>
      </c>
      <c r="O11" s="8">
        <v>10</v>
      </c>
      <c r="P11" s="8">
        <v>26</v>
      </c>
      <c r="Q11" s="8">
        <v>25</v>
      </c>
      <c r="R11" s="9">
        <v>39</v>
      </c>
      <c r="S11" s="10">
        <v>18</v>
      </c>
      <c r="T11" s="10">
        <v>20</v>
      </c>
      <c r="U11" s="10">
        <v>20</v>
      </c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2:33" x14ac:dyDescent="0.25">
      <c r="B12" s="7">
        <v>1</v>
      </c>
      <c r="C12" s="7">
        <v>1</v>
      </c>
      <c r="D12" s="7">
        <v>5</v>
      </c>
      <c r="E12" s="7">
        <v>5</v>
      </c>
      <c r="F12" s="7">
        <v>6</v>
      </c>
      <c r="G12" s="7">
        <v>170</v>
      </c>
      <c r="H12" s="15">
        <v>15.9</v>
      </c>
      <c r="I12" s="15">
        <v>16.2</v>
      </c>
      <c r="J12" s="15">
        <v>2.2000000000000002</v>
      </c>
      <c r="K12" s="15">
        <v>2.2000000000000002</v>
      </c>
      <c r="L12" s="13">
        <v>1</v>
      </c>
      <c r="M12" s="13">
        <v>0.97</v>
      </c>
      <c r="N12" s="8">
        <v>11</v>
      </c>
      <c r="O12" s="8">
        <v>10</v>
      </c>
      <c r="P12" s="8">
        <v>27</v>
      </c>
      <c r="Q12" s="8">
        <v>27</v>
      </c>
      <c r="R12" s="9">
        <v>39</v>
      </c>
      <c r="S12" s="10">
        <v>21</v>
      </c>
      <c r="T12" s="10">
        <v>20</v>
      </c>
      <c r="U12" s="10">
        <v>20</v>
      </c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spans="2:33" x14ac:dyDescent="0.25">
      <c r="B13" s="7">
        <v>1</v>
      </c>
      <c r="C13" s="7">
        <v>1</v>
      </c>
      <c r="D13" s="7">
        <v>5</v>
      </c>
      <c r="E13" s="7">
        <v>5</v>
      </c>
      <c r="F13" s="7">
        <v>6</v>
      </c>
      <c r="G13" s="7">
        <v>206</v>
      </c>
      <c r="H13" s="15">
        <v>16.2</v>
      </c>
      <c r="I13" s="15">
        <v>16.3</v>
      </c>
      <c r="J13" s="15">
        <v>2.2999999999999998</v>
      </c>
      <c r="K13" s="15">
        <v>2.2000000000000002</v>
      </c>
      <c r="L13" s="13">
        <v>1.1100000000000001</v>
      </c>
      <c r="M13" s="13">
        <v>1.04</v>
      </c>
      <c r="N13" s="8">
        <v>12</v>
      </c>
      <c r="O13" s="8">
        <v>11</v>
      </c>
      <c r="P13" s="8">
        <v>28</v>
      </c>
      <c r="Q13" s="8">
        <v>28</v>
      </c>
      <c r="R13" s="9">
        <v>41</v>
      </c>
      <c r="S13" s="10">
        <v>22</v>
      </c>
      <c r="T13" s="10">
        <v>20</v>
      </c>
      <c r="U13" s="10">
        <v>20</v>
      </c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spans="2:33" x14ac:dyDescent="0.25">
      <c r="B14" s="7">
        <v>1</v>
      </c>
      <c r="C14" s="7">
        <v>1</v>
      </c>
      <c r="D14" s="7">
        <v>5</v>
      </c>
      <c r="E14" s="7">
        <v>5</v>
      </c>
      <c r="F14" s="7">
        <v>6</v>
      </c>
      <c r="G14" s="7">
        <v>216</v>
      </c>
      <c r="H14" s="15">
        <v>16.5</v>
      </c>
      <c r="I14" s="15">
        <v>16.3</v>
      </c>
      <c r="J14" s="15">
        <v>2.4</v>
      </c>
      <c r="K14" s="15">
        <v>2.2000000000000002</v>
      </c>
      <c r="L14" s="13">
        <v>1.2</v>
      </c>
      <c r="M14" s="13">
        <v>1.06</v>
      </c>
      <c r="N14" s="8">
        <v>14</v>
      </c>
      <c r="O14" s="8">
        <v>13</v>
      </c>
      <c r="P14" s="8">
        <v>30</v>
      </c>
      <c r="Q14" s="8">
        <v>30</v>
      </c>
      <c r="R14" s="9">
        <v>41</v>
      </c>
      <c r="S14" s="10">
        <v>24</v>
      </c>
      <c r="T14" s="10">
        <v>21</v>
      </c>
      <c r="U14" s="10">
        <v>21</v>
      </c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spans="2:33" x14ac:dyDescent="0.25">
      <c r="B15" s="7">
        <v>1</v>
      </c>
      <c r="C15" s="7">
        <v>1</v>
      </c>
      <c r="D15" s="7">
        <v>5</v>
      </c>
      <c r="E15" s="7">
        <v>5</v>
      </c>
      <c r="F15" s="7">
        <v>7</v>
      </c>
      <c r="G15" s="7">
        <v>268</v>
      </c>
      <c r="H15" s="15">
        <v>16.600000000000001</v>
      </c>
      <c r="I15" s="15">
        <v>16.399999999999999</v>
      </c>
      <c r="J15" s="15">
        <v>2.5</v>
      </c>
      <c r="K15" s="15">
        <v>2.2999999999999998</v>
      </c>
      <c r="L15" s="13">
        <v>1.21</v>
      </c>
      <c r="M15" s="13">
        <v>1.1000000000000001</v>
      </c>
      <c r="N15" s="8">
        <v>14</v>
      </c>
      <c r="O15" s="8">
        <v>13</v>
      </c>
      <c r="P15" s="8">
        <v>30</v>
      </c>
      <c r="Q15" s="8">
        <v>30</v>
      </c>
      <c r="R15" s="9">
        <v>45</v>
      </c>
      <c r="S15" s="10">
        <v>24</v>
      </c>
      <c r="T15" s="10">
        <v>21</v>
      </c>
      <c r="U15" s="10">
        <v>21</v>
      </c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spans="2:33" x14ac:dyDescent="0.25">
      <c r="B16" s="7">
        <v>1</v>
      </c>
      <c r="C16" s="7">
        <v>1</v>
      </c>
      <c r="D16" s="7">
        <v>5</v>
      </c>
      <c r="E16" s="7">
        <v>5</v>
      </c>
      <c r="F16" s="7">
        <v>7</v>
      </c>
      <c r="G16" s="7">
        <v>270</v>
      </c>
      <c r="H16" s="15">
        <v>16.600000000000001</v>
      </c>
      <c r="I16" s="15">
        <v>16.5</v>
      </c>
      <c r="J16" s="15">
        <v>2.5</v>
      </c>
      <c r="K16" s="15">
        <v>2.2999999999999998</v>
      </c>
      <c r="L16" s="13">
        <v>1.35</v>
      </c>
      <c r="M16" s="13">
        <v>1.2</v>
      </c>
      <c r="N16" s="8">
        <v>15</v>
      </c>
      <c r="O16" s="8">
        <v>13</v>
      </c>
      <c r="P16" s="8">
        <v>30</v>
      </c>
      <c r="Q16" s="8">
        <v>30</v>
      </c>
      <c r="R16" s="9">
        <v>47</v>
      </c>
      <c r="S16" s="10">
        <v>29</v>
      </c>
      <c r="T16" s="10">
        <v>22</v>
      </c>
      <c r="U16" s="10">
        <v>22</v>
      </c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2:33" x14ac:dyDescent="0.25">
      <c r="B17" s="7">
        <v>1</v>
      </c>
      <c r="C17" s="7">
        <v>1</v>
      </c>
      <c r="D17" s="7">
        <v>5</v>
      </c>
      <c r="E17" s="7">
        <v>5</v>
      </c>
      <c r="F17" s="7">
        <v>7</v>
      </c>
      <c r="G17" s="7">
        <v>329</v>
      </c>
      <c r="H17" s="15">
        <v>16.600000000000001</v>
      </c>
      <c r="I17" s="15">
        <v>16.600000000000001</v>
      </c>
      <c r="J17" s="15">
        <v>2.7</v>
      </c>
      <c r="K17" s="15">
        <v>2.5</v>
      </c>
      <c r="L17" s="13">
        <v>1.59</v>
      </c>
      <c r="M17" s="13">
        <v>1.24</v>
      </c>
      <c r="N17" s="8">
        <v>16</v>
      </c>
      <c r="O17" s="8">
        <v>14</v>
      </c>
      <c r="P17" s="8">
        <v>30</v>
      </c>
      <c r="Q17" s="8">
        <v>30</v>
      </c>
      <c r="R17" s="9">
        <v>51</v>
      </c>
      <c r="S17" s="10">
        <v>29</v>
      </c>
      <c r="T17" s="10">
        <v>24</v>
      </c>
      <c r="U17" s="10">
        <v>24</v>
      </c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spans="2:33" x14ac:dyDescent="0.25">
      <c r="B18" s="7">
        <v>1</v>
      </c>
      <c r="C18" s="7">
        <v>1</v>
      </c>
      <c r="D18" s="7">
        <v>5</v>
      </c>
      <c r="E18" s="7">
        <v>5</v>
      </c>
      <c r="F18" s="7">
        <v>10</v>
      </c>
      <c r="G18" s="7">
        <v>412</v>
      </c>
      <c r="H18" s="15">
        <v>16.600000000000001</v>
      </c>
      <c r="I18" s="15">
        <v>16.600000000000001</v>
      </c>
      <c r="J18" s="15">
        <v>2.7</v>
      </c>
      <c r="K18" s="15">
        <v>2.7</v>
      </c>
      <c r="L18" s="13">
        <v>1.61</v>
      </c>
      <c r="M18" s="13">
        <v>1.25</v>
      </c>
      <c r="N18" s="8">
        <v>16</v>
      </c>
      <c r="O18" s="8">
        <v>16</v>
      </c>
      <c r="P18" s="8">
        <v>32</v>
      </c>
      <c r="Q18" s="8">
        <v>32</v>
      </c>
      <c r="R18" s="9">
        <v>51</v>
      </c>
      <c r="S18" s="10">
        <v>32</v>
      </c>
      <c r="T18" s="10">
        <v>24</v>
      </c>
      <c r="U18" s="10">
        <v>24</v>
      </c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spans="2:33" x14ac:dyDescent="0.25">
      <c r="B19" s="7">
        <v>1</v>
      </c>
      <c r="C19" s="7">
        <v>1</v>
      </c>
      <c r="D19" s="7">
        <v>5</v>
      </c>
      <c r="E19" s="7">
        <v>5</v>
      </c>
      <c r="F19" s="7">
        <v>11</v>
      </c>
      <c r="G19" s="7">
        <v>524</v>
      </c>
      <c r="H19" s="15">
        <v>17.5</v>
      </c>
      <c r="I19" s="15">
        <v>16.899999999999999</v>
      </c>
      <c r="J19" s="15">
        <v>2.8</v>
      </c>
      <c r="K19" s="15">
        <v>2.7</v>
      </c>
      <c r="L19" s="13">
        <v>1.65</v>
      </c>
      <c r="M19" s="13">
        <v>1.37</v>
      </c>
      <c r="N19" s="8">
        <v>17</v>
      </c>
      <c r="O19" s="8">
        <v>17</v>
      </c>
      <c r="P19" s="8">
        <v>32</v>
      </c>
      <c r="Q19" s="8">
        <v>32</v>
      </c>
      <c r="R19" s="9">
        <v>54</v>
      </c>
      <c r="S19" s="10">
        <v>40</v>
      </c>
      <c r="T19" s="10">
        <v>24</v>
      </c>
      <c r="U19" s="10">
        <v>24</v>
      </c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spans="2:33" x14ac:dyDescent="0.25">
      <c r="B20" s="7">
        <v>1</v>
      </c>
      <c r="C20" s="7">
        <v>1</v>
      </c>
      <c r="D20" s="7">
        <v>5</v>
      </c>
      <c r="E20" s="7">
        <v>5</v>
      </c>
      <c r="F20" s="7">
        <v>11</v>
      </c>
      <c r="G20" s="7">
        <v>1235</v>
      </c>
      <c r="H20" s="15">
        <v>17.600000000000001</v>
      </c>
      <c r="I20" s="15">
        <v>16.899999999999999</v>
      </c>
      <c r="J20" s="15">
        <v>2.8</v>
      </c>
      <c r="K20" s="15">
        <v>2.7</v>
      </c>
      <c r="L20" s="13">
        <v>1.7</v>
      </c>
      <c r="M20" s="13">
        <v>1.39</v>
      </c>
      <c r="N20" s="8">
        <v>18</v>
      </c>
      <c r="O20" s="8">
        <v>17</v>
      </c>
      <c r="P20" s="8">
        <v>32</v>
      </c>
      <c r="Q20" s="8">
        <v>32</v>
      </c>
      <c r="R20" s="9">
        <v>54</v>
      </c>
      <c r="S20" s="10">
        <v>43</v>
      </c>
      <c r="T20" s="10">
        <v>24</v>
      </c>
      <c r="U20" s="10">
        <v>24</v>
      </c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spans="2:33" x14ac:dyDescent="0.25">
      <c r="B21" s="7">
        <v>1</v>
      </c>
      <c r="C21" s="7">
        <v>1</v>
      </c>
      <c r="D21" s="7">
        <v>5</v>
      </c>
      <c r="E21" s="7">
        <v>5</v>
      </c>
      <c r="F21" s="7">
        <v>11</v>
      </c>
      <c r="G21" s="7">
        <v>1670</v>
      </c>
      <c r="H21" s="15">
        <v>17.8</v>
      </c>
      <c r="I21" s="15">
        <v>17</v>
      </c>
      <c r="J21" s="15">
        <v>2.9</v>
      </c>
      <c r="K21" s="15">
        <v>2.8</v>
      </c>
      <c r="L21" s="13">
        <v>1.76</v>
      </c>
      <c r="M21" s="13">
        <v>1.39</v>
      </c>
      <c r="N21" s="8">
        <v>18</v>
      </c>
      <c r="O21" s="8">
        <v>17</v>
      </c>
      <c r="P21" s="8">
        <v>34</v>
      </c>
      <c r="Q21" s="8">
        <v>34</v>
      </c>
      <c r="R21" s="9">
        <v>54</v>
      </c>
      <c r="S21" s="10">
        <v>47</v>
      </c>
      <c r="T21" s="10">
        <v>25</v>
      </c>
      <c r="U21" s="10">
        <v>25</v>
      </c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spans="2:33" x14ac:dyDescent="0.25">
      <c r="B22" s="7">
        <v>1</v>
      </c>
      <c r="C22" s="7">
        <v>1</v>
      </c>
      <c r="D22" s="7">
        <v>5</v>
      </c>
      <c r="E22" s="7">
        <v>5</v>
      </c>
      <c r="F22" s="7">
        <v>11</v>
      </c>
      <c r="G22" s="7">
        <v>2060</v>
      </c>
      <c r="H22" s="15">
        <v>18.100000000000001</v>
      </c>
      <c r="I22" s="15">
        <v>17</v>
      </c>
      <c r="J22" s="15">
        <v>3.1</v>
      </c>
      <c r="K22" s="15">
        <v>3</v>
      </c>
      <c r="L22" s="13">
        <v>1.8</v>
      </c>
      <c r="M22" s="13">
        <v>1.45</v>
      </c>
      <c r="N22" s="8">
        <v>20</v>
      </c>
      <c r="O22" s="8">
        <v>17</v>
      </c>
      <c r="P22" s="8">
        <v>35</v>
      </c>
      <c r="Q22" s="8">
        <v>35</v>
      </c>
      <c r="R22" s="9">
        <v>57</v>
      </c>
      <c r="S22" s="10">
        <v>55</v>
      </c>
      <c r="T22" s="10">
        <v>26</v>
      </c>
      <c r="U22" s="10">
        <v>26</v>
      </c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</row>
    <row r="23" spans="2:33" x14ac:dyDescent="0.25">
      <c r="B23" s="7">
        <v>1</v>
      </c>
      <c r="C23" s="7">
        <v>1</v>
      </c>
      <c r="D23" s="7">
        <v>5</v>
      </c>
      <c r="E23" s="7">
        <v>5</v>
      </c>
      <c r="F23" s="7">
        <v>14</v>
      </c>
      <c r="G23" s="7">
        <v>2060</v>
      </c>
      <c r="H23" s="15">
        <v>18.399999999999999</v>
      </c>
      <c r="I23" s="15">
        <v>17.100000000000001</v>
      </c>
      <c r="J23" s="15">
        <v>3.2</v>
      </c>
      <c r="K23" s="15">
        <v>3</v>
      </c>
      <c r="L23" s="13">
        <v>1.81</v>
      </c>
      <c r="M23" s="13">
        <v>1.45</v>
      </c>
      <c r="N23" s="8">
        <v>20</v>
      </c>
      <c r="O23" s="8">
        <v>18</v>
      </c>
      <c r="P23" s="8">
        <v>37</v>
      </c>
      <c r="Q23" s="8">
        <v>37</v>
      </c>
      <c r="R23" s="9">
        <v>60</v>
      </c>
      <c r="S23" s="10">
        <v>66</v>
      </c>
      <c r="T23" s="10">
        <v>26</v>
      </c>
      <c r="U23" s="10">
        <v>27</v>
      </c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  <row r="24" spans="2:33" x14ac:dyDescent="0.25">
      <c r="B24" s="7">
        <v>1</v>
      </c>
      <c r="C24" s="7">
        <v>1</v>
      </c>
      <c r="D24" s="7">
        <v>5</v>
      </c>
      <c r="E24" s="7">
        <v>5</v>
      </c>
      <c r="F24" s="7">
        <v>15</v>
      </c>
      <c r="G24" s="7">
        <v>2900</v>
      </c>
      <c r="H24" s="15">
        <v>18.399999999999999</v>
      </c>
      <c r="I24" s="15">
        <v>17.2</v>
      </c>
      <c r="J24" s="15">
        <v>3.2</v>
      </c>
      <c r="K24" s="15">
        <v>3</v>
      </c>
      <c r="L24" s="13">
        <v>1.82</v>
      </c>
      <c r="M24" s="13">
        <v>1.45</v>
      </c>
      <c r="N24" s="8">
        <v>21</v>
      </c>
      <c r="O24" s="8">
        <v>18</v>
      </c>
      <c r="P24" s="8">
        <v>37</v>
      </c>
      <c r="Q24" s="8">
        <v>37</v>
      </c>
      <c r="R24" s="9">
        <v>60</v>
      </c>
      <c r="S24" s="10">
        <v>71</v>
      </c>
      <c r="T24" s="10">
        <v>27</v>
      </c>
      <c r="U24" s="10">
        <v>27</v>
      </c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</row>
    <row r="25" spans="2:33" x14ac:dyDescent="0.25">
      <c r="B25" s="7">
        <v>1</v>
      </c>
      <c r="C25" s="7">
        <v>1</v>
      </c>
      <c r="D25" s="7">
        <v>5</v>
      </c>
      <c r="E25" s="7">
        <v>5</v>
      </c>
      <c r="F25" s="7">
        <v>16</v>
      </c>
      <c r="G25" s="7">
        <v>10500</v>
      </c>
      <c r="H25" s="15">
        <v>18.399999999999999</v>
      </c>
      <c r="I25" s="15">
        <v>17.3</v>
      </c>
      <c r="J25" s="15">
        <v>3.4</v>
      </c>
      <c r="K25" s="15">
        <v>3.2</v>
      </c>
      <c r="L25" s="13">
        <v>1.85</v>
      </c>
      <c r="M25" s="13">
        <v>1.46</v>
      </c>
      <c r="N25" s="8">
        <v>21</v>
      </c>
      <c r="O25" s="8">
        <v>18</v>
      </c>
      <c r="P25" s="8">
        <v>37</v>
      </c>
      <c r="Q25" s="8">
        <v>37</v>
      </c>
      <c r="R25" s="9">
        <v>61</v>
      </c>
      <c r="S25" s="10">
        <v>71</v>
      </c>
      <c r="T25" s="10">
        <v>28</v>
      </c>
      <c r="U25" s="10">
        <v>28</v>
      </c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</row>
    <row r="26" spans="2:33" x14ac:dyDescent="0.25">
      <c r="B26" s="7">
        <v>1</v>
      </c>
      <c r="C26" s="7">
        <v>1</v>
      </c>
      <c r="D26" s="7">
        <v>5</v>
      </c>
      <c r="E26" s="7">
        <v>5</v>
      </c>
      <c r="F26" s="7">
        <v>20</v>
      </c>
      <c r="G26" s="7">
        <v>10540</v>
      </c>
      <c r="H26" s="15">
        <v>18.600000000000001</v>
      </c>
      <c r="I26" s="15">
        <v>17.7</v>
      </c>
      <c r="J26" s="15">
        <v>3.4</v>
      </c>
      <c r="K26" s="15">
        <v>3.2</v>
      </c>
      <c r="L26" s="13">
        <v>1.94</v>
      </c>
      <c r="M26" s="13">
        <v>1.51</v>
      </c>
      <c r="N26" s="8">
        <v>22</v>
      </c>
      <c r="O26" s="8">
        <v>25</v>
      </c>
      <c r="P26" s="8">
        <v>38</v>
      </c>
      <c r="Q26" s="8">
        <v>38</v>
      </c>
      <c r="R26" s="9">
        <v>65</v>
      </c>
      <c r="S26" s="10">
        <v>72</v>
      </c>
      <c r="T26" s="10">
        <v>29</v>
      </c>
      <c r="U26" s="10">
        <v>29</v>
      </c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</row>
    <row r="27" spans="2:33" x14ac:dyDescent="0.25">
      <c r="B27" s="7">
        <v>1</v>
      </c>
      <c r="C27" s="7">
        <v>1</v>
      </c>
      <c r="D27" s="7">
        <v>5</v>
      </c>
      <c r="E27" s="7">
        <v>5</v>
      </c>
      <c r="F27" s="7">
        <v>24</v>
      </c>
      <c r="G27" s="7">
        <v>10540</v>
      </c>
      <c r="H27" s="15">
        <v>18.8</v>
      </c>
      <c r="I27" s="15">
        <v>17.7</v>
      </c>
      <c r="J27" s="15">
        <v>3.5</v>
      </c>
      <c r="K27" s="15">
        <v>3.3</v>
      </c>
      <c r="L27" s="13">
        <v>1.97</v>
      </c>
      <c r="M27" s="13">
        <v>1.59</v>
      </c>
      <c r="N27" s="8">
        <v>23</v>
      </c>
      <c r="O27" s="8">
        <v>27</v>
      </c>
      <c r="P27" s="8">
        <v>40</v>
      </c>
      <c r="Q27" s="8">
        <v>42</v>
      </c>
      <c r="R27" s="9">
        <v>66</v>
      </c>
      <c r="S27" s="10">
        <v>73</v>
      </c>
      <c r="T27" s="10">
        <v>29</v>
      </c>
      <c r="U27" s="9">
        <v>30</v>
      </c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</row>
    <row r="28" spans="2:33" x14ac:dyDescent="0.25">
      <c r="B28" s="7">
        <v>1</v>
      </c>
      <c r="C28" s="7">
        <v>1</v>
      </c>
      <c r="D28" s="7">
        <v>5</v>
      </c>
      <c r="E28" s="7">
        <v>5</v>
      </c>
      <c r="F28" s="7">
        <v>25</v>
      </c>
      <c r="G28" s="7">
        <v>11438</v>
      </c>
      <c r="H28" s="15">
        <v>19</v>
      </c>
      <c r="I28" s="15">
        <v>18.600000000000001</v>
      </c>
      <c r="J28" s="15">
        <v>3.5</v>
      </c>
      <c r="K28" s="15">
        <v>3.3</v>
      </c>
      <c r="L28" s="13">
        <v>2.54</v>
      </c>
      <c r="M28" s="13">
        <v>1.61</v>
      </c>
      <c r="N28" s="8">
        <v>24</v>
      </c>
      <c r="O28" s="8">
        <v>27</v>
      </c>
      <c r="P28" s="8">
        <v>42</v>
      </c>
      <c r="Q28" s="12">
        <v>43</v>
      </c>
      <c r="R28" s="9">
        <v>67</v>
      </c>
      <c r="S28" s="9">
        <v>74</v>
      </c>
      <c r="T28" s="10">
        <v>30</v>
      </c>
      <c r="U28" s="9">
        <v>32</v>
      </c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</row>
    <row r="29" spans="2:33" x14ac:dyDescent="0.25">
      <c r="B29" s="7">
        <v>1</v>
      </c>
      <c r="C29" s="7">
        <v>1</v>
      </c>
      <c r="D29" s="7">
        <v>5</v>
      </c>
      <c r="E29" s="7">
        <v>5</v>
      </c>
      <c r="F29" s="7">
        <v>25</v>
      </c>
      <c r="G29" s="7">
        <v>11438</v>
      </c>
      <c r="H29" s="15">
        <v>19.100000000000001</v>
      </c>
      <c r="I29" s="15">
        <v>18.600000000000001</v>
      </c>
      <c r="J29" s="15">
        <v>3.5</v>
      </c>
      <c r="K29" s="15">
        <v>3.4</v>
      </c>
      <c r="L29" s="13">
        <v>2.6</v>
      </c>
      <c r="M29" s="13">
        <v>1.77</v>
      </c>
      <c r="N29" s="8">
        <v>27</v>
      </c>
      <c r="O29" s="8">
        <v>27</v>
      </c>
      <c r="P29" s="8">
        <v>42</v>
      </c>
      <c r="Q29" s="8">
        <v>43</v>
      </c>
      <c r="R29" s="9">
        <v>67</v>
      </c>
      <c r="S29" s="10">
        <v>74</v>
      </c>
      <c r="T29" s="10">
        <v>30</v>
      </c>
      <c r="U29" s="10">
        <v>33</v>
      </c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</row>
    <row r="30" spans="2:33" x14ac:dyDescent="0.25">
      <c r="B30" s="7">
        <v>1</v>
      </c>
      <c r="C30" s="7">
        <v>1</v>
      </c>
      <c r="D30" s="7">
        <v>5</v>
      </c>
      <c r="E30" s="7">
        <v>5</v>
      </c>
      <c r="F30" s="7">
        <v>26</v>
      </c>
      <c r="G30" s="7">
        <v>12519</v>
      </c>
      <c r="H30" s="15">
        <v>19.399999999999999</v>
      </c>
      <c r="I30" s="15">
        <v>18.7</v>
      </c>
      <c r="J30" s="15">
        <v>3.6</v>
      </c>
      <c r="K30" s="15">
        <v>3.5</v>
      </c>
      <c r="L30" s="13">
        <v>2.72</v>
      </c>
      <c r="M30" s="13">
        <v>1.8</v>
      </c>
      <c r="N30" s="8">
        <v>29</v>
      </c>
      <c r="O30" s="8">
        <v>29</v>
      </c>
      <c r="P30" s="8">
        <v>42</v>
      </c>
      <c r="Q30" s="8">
        <v>43</v>
      </c>
      <c r="R30" s="9">
        <v>69</v>
      </c>
      <c r="S30" s="10">
        <v>79</v>
      </c>
      <c r="T30" s="10">
        <v>31</v>
      </c>
      <c r="U30" s="10">
        <v>33</v>
      </c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</row>
    <row r="31" spans="2:33" x14ac:dyDescent="0.25">
      <c r="B31" s="7">
        <v>1</v>
      </c>
      <c r="C31" s="7">
        <v>1</v>
      </c>
      <c r="D31" s="7">
        <v>5</v>
      </c>
      <c r="E31" s="7">
        <v>5</v>
      </c>
      <c r="F31" s="7">
        <v>26</v>
      </c>
      <c r="G31" s="7">
        <v>20091</v>
      </c>
      <c r="H31" s="15">
        <v>19.5</v>
      </c>
      <c r="I31" s="15">
        <v>18.8</v>
      </c>
      <c r="J31" s="15">
        <v>3.6</v>
      </c>
      <c r="K31" s="15">
        <v>3.7</v>
      </c>
      <c r="L31" s="13">
        <v>2.79</v>
      </c>
      <c r="M31" s="13">
        <v>1.83</v>
      </c>
      <c r="N31" s="8">
        <v>31</v>
      </c>
      <c r="O31" s="8">
        <v>31</v>
      </c>
      <c r="P31" s="8">
        <v>42</v>
      </c>
      <c r="Q31" s="8">
        <v>44</v>
      </c>
      <c r="R31" s="9">
        <v>74</v>
      </c>
      <c r="S31" s="10">
        <v>79</v>
      </c>
      <c r="T31" s="10">
        <v>32</v>
      </c>
      <c r="U31" s="10">
        <v>35</v>
      </c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</row>
    <row r="32" spans="2:33" x14ac:dyDescent="0.25">
      <c r="B32" s="7">
        <v>1</v>
      </c>
      <c r="C32" s="7">
        <v>1</v>
      </c>
      <c r="D32" s="7">
        <v>5</v>
      </c>
      <c r="E32" s="7">
        <v>5</v>
      </c>
      <c r="F32" s="7">
        <v>26</v>
      </c>
      <c r="G32" s="7">
        <v>20901</v>
      </c>
      <c r="H32" s="15">
        <v>19.8</v>
      </c>
      <c r="I32" s="15">
        <v>19.100000000000001</v>
      </c>
      <c r="J32" s="15">
        <v>3.7</v>
      </c>
      <c r="K32" s="15">
        <v>4</v>
      </c>
      <c r="L32" s="13">
        <v>2.95</v>
      </c>
      <c r="M32" s="13">
        <v>1.91</v>
      </c>
      <c r="N32" s="8">
        <v>32</v>
      </c>
      <c r="O32" s="8">
        <v>31</v>
      </c>
      <c r="P32" s="8">
        <v>42</v>
      </c>
      <c r="Q32" s="8">
        <v>45</v>
      </c>
      <c r="R32" s="9">
        <v>75</v>
      </c>
      <c r="S32" s="10">
        <v>80</v>
      </c>
      <c r="T32" s="10">
        <v>32</v>
      </c>
      <c r="U32" s="10">
        <v>35</v>
      </c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</row>
    <row r="33" spans="2:33" x14ac:dyDescent="0.25">
      <c r="B33" s="7">
        <v>1</v>
      </c>
      <c r="C33" s="7">
        <v>1</v>
      </c>
      <c r="D33" s="7">
        <v>5</v>
      </c>
      <c r="E33" s="7">
        <v>5</v>
      </c>
      <c r="F33" s="7">
        <v>27</v>
      </c>
      <c r="G33" s="7">
        <v>22500</v>
      </c>
      <c r="H33" s="15">
        <v>19.899999999999999</v>
      </c>
      <c r="I33" s="15">
        <v>19.100000000000001</v>
      </c>
      <c r="J33" s="15">
        <v>3.7</v>
      </c>
      <c r="K33" s="15">
        <v>4.4000000000000004</v>
      </c>
      <c r="L33" s="13">
        <v>2.98</v>
      </c>
      <c r="M33" s="13">
        <v>2.0699999999999998</v>
      </c>
      <c r="N33" s="8">
        <v>32</v>
      </c>
      <c r="O33" s="8">
        <v>32</v>
      </c>
      <c r="P33" s="8">
        <v>42</v>
      </c>
      <c r="Q33" s="8">
        <v>45</v>
      </c>
      <c r="R33" s="9">
        <v>82</v>
      </c>
      <c r="S33" s="10">
        <v>93</v>
      </c>
      <c r="T33" s="10">
        <v>32</v>
      </c>
      <c r="U33" s="10">
        <v>35</v>
      </c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</row>
    <row r="34" spans="2:33" x14ac:dyDescent="0.25">
      <c r="B34" s="7">
        <v>1</v>
      </c>
      <c r="C34" s="7">
        <v>1</v>
      </c>
      <c r="D34" s="7">
        <v>5</v>
      </c>
      <c r="E34" s="7">
        <v>5</v>
      </c>
      <c r="F34" s="7">
        <v>29</v>
      </c>
      <c r="G34" s="7">
        <v>27800</v>
      </c>
      <c r="H34" s="15">
        <v>20.2</v>
      </c>
      <c r="I34" s="15">
        <v>19.3</v>
      </c>
      <c r="J34" s="15">
        <v>3.7</v>
      </c>
      <c r="K34" s="15">
        <v>4.5</v>
      </c>
      <c r="L34" s="13">
        <v>3.03</v>
      </c>
      <c r="M34" s="13">
        <v>2.19</v>
      </c>
      <c r="N34" s="8">
        <v>33</v>
      </c>
      <c r="O34" s="8">
        <v>35</v>
      </c>
      <c r="P34" s="8">
        <v>43</v>
      </c>
      <c r="Q34" s="8">
        <v>48</v>
      </c>
      <c r="R34" s="9">
        <v>86</v>
      </c>
      <c r="S34" s="10">
        <v>96</v>
      </c>
      <c r="T34" s="10">
        <v>32</v>
      </c>
      <c r="U34" s="10">
        <v>36</v>
      </c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</row>
    <row r="35" spans="2:33" x14ac:dyDescent="0.25">
      <c r="B35" s="7">
        <v>1</v>
      </c>
      <c r="C35" s="7">
        <v>1</v>
      </c>
      <c r="D35" s="7">
        <v>5</v>
      </c>
      <c r="E35" s="7">
        <v>5</v>
      </c>
      <c r="F35" s="7">
        <v>31</v>
      </c>
      <c r="G35" s="7">
        <v>35397</v>
      </c>
      <c r="H35" s="15">
        <v>20.5</v>
      </c>
      <c r="I35" s="15">
        <v>19.5</v>
      </c>
      <c r="J35" s="15">
        <v>3.9</v>
      </c>
      <c r="K35" s="15">
        <v>4.5999999999999996</v>
      </c>
      <c r="L35" s="13">
        <v>3.11</v>
      </c>
      <c r="M35" s="13">
        <v>2.29</v>
      </c>
      <c r="N35" s="8">
        <v>38</v>
      </c>
      <c r="O35" s="8">
        <v>36</v>
      </c>
      <c r="P35" s="8">
        <v>43</v>
      </c>
      <c r="Q35" s="8">
        <v>48</v>
      </c>
      <c r="R35" s="9">
        <v>87</v>
      </c>
      <c r="S35" s="10">
        <v>98</v>
      </c>
      <c r="T35" s="10">
        <v>33</v>
      </c>
      <c r="U35" s="10">
        <v>36</v>
      </c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</row>
    <row r="36" spans="2:33" x14ac:dyDescent="0.25">
      <c r="B36" s="7">
        <v>1</v>
      </c>
      <c r="C36" s="7">
        <v>1</v>
      </c>
      <c r="D36" s="7">
        <v>5</v>
      </c>
      <c r="E36" s="7">
        <v>5</v>
      </c>
      <c r="F36" s="7">
        <v>32</v>
      </c>
      <c r="G36" s="7">
        <v>42804</v>
      </c>
      <c r="H36" s="15">
        <v>20.8</v>
      </c>
      <c r="I36" s="15">
        <v>20.100000000000001</v>
      </c>
      <c r="J36" s="15">
        <v>3.9</v>
      </c>
      <c r="K36" s="15">
        <v>4.5999999999999996</v>
      </c>
      <c r="L36" s="13">
        <v>3.42</v>
      </c>
      <c r="M36" s="13">
        <v>2.29</v>
      </c>
      <c r="N36" s="8">
        <v>40</v>
      </c>
      <c r="O36" s="8">
        <v>38</v>
      </c>
      <c r="P36" s="8">
        <v>43</v>
      </c>
      <c r="Q36" s="8">
        <v>49</v>
      </c>
      <c r="R36" s="9">
        <v>88</v>
      </c>
      <c r="S36" s="10">
        <v>98</v>
      </c>
      <c r="T36" s="10">
        <v>34</v>
      </c>
      <c r="U36" s="10">
        <v>36</v>
      </c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</row>
    <row r="37" spans="2:33" x14ac:dyDescent="0.25">
      <c r="B37" s="7">
        <v>1</v>
      </c>
      <c r="C37" s="7">
        <v>2</v>
      </c>
      <c r="D37" s="7">
        <v>5</v>
      </c>
      <c r="E37" s="7">
        <v>5</v>
      </c>
      <c r="F37" s="7">
        <v>33</v>
      </c>
      <c r="G37" s="7">
        <v>90693</v>
      </c>
      <c r="H37" s="15">
        <v>21.3</v>
      </c>
      <c r="I37" s="15">
        <v>20.2</v>
      </c>
      <c r="J37" s="15">
        <v>4</v>
      </c>
      <c r="K37" s="15">
        <v>4.9000000000000004</v>
      </c>
      <c r="L37" s="13">
        <v>3.58</v>
      </c>
      <c r="M37" s="13">
        <v>2.29</v>
      </c>
      <c r="N37" s="8">
        <v>42</v>
      </c>
      <c r="O37" s="8">
        <v>42</v>
      </c>
      <c r="P37" s="8">
        <v>45</v>
      </c>
      <c r="Q37" s="8">
        <v>51</v>
      </c>
      <c r="R37" s="9">
        <v>90</v>
      </c>
      <c r="S37" s="10">
        <v>99</v>
      </c>
      <c r="T37" s="10">
        <v>36</v>
      </c>
      <c r="U37" s="10">
        <v>38</v>
      </c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</row>
    <row r="38" spans="2:33" x14ac:dyDescent="0.25">
      <c r="B38" s="7">
        <v>1</v>
      </c>
      <c r="C38" s="7">
        <v>2</v>
      </c>
      <c r="D38" s="7">
        <v>5</v>
      </c>
      <c r="E38" s="7">
        <v>5</v>
      </c>
      <c r="F38" s="7">
        <v>40</v>
      </c>
      <c r="G38" s="7">
        <v>161000</v>
      </c>
      <c r="H38" s="15">
        <v>21.6</v>
      </c>
      <c r="I38" s="15">
        <v>20.3</v>
      </c>
      <c r="J38" s="15">
        <v>4.0999999999999996</v>
      </c>
      <c r="K38" s="15">
        <v>5</v>
      </c>
      <c r="L38" s="13">
        <v>3.73</v>
      </c>
      <c r="M38" s="13">
        <v>2.44</v>
      </c>
      <c r="N38" s="8">
        <v>42</v>
      </c>
      <c r="O38" s="8">
        <v>50</v>
      </c>
      <c r="P38" s="10">
        <v>45</v>
      </c>
      <c r="Q38" s="8">
        <v>52</v>
      </c>
      <c r="R38" s="9">
        <v>104</v>
      </c>
      <c r="S38" s="10">
        <v>108</v>
      </c>
      <c r="T38" s="10">
        <v>36</v>
      </c>
      <c r="U38" s="10">
        <v>38</v>
      </c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</row>
    <row r="39" spans="2:33" x14ac:dyDescent="0.25">
      <c r="B39" s="7">
        <v>1</v>
      </c>
      <c r="C39" s="7">
        <v>2</v>
      </c>
      <c r="D39" s="7">
        <v>5</v>
      </c>
      <c r="E39" s="7">
        <v>5</v>
      </c>
      <c r="F39" s="7">
        <v>41</v>
      </c>
      <c r="G39" s="7">
        <v>189492</v>
      </c>
      <c r="H39" s="15">
        <v>22.2</v>
      </c>
      <c r="I39" s="15">
        <v>20.5</v>
      </c>
      <c r="J39" s="15">
        <v>4.2</v>
      </c>
      <c r="K39" s="15">
        <v>5.0999999999999996</v>
      </c>
      <c r="L39" s="13">
        <v>4</v>
      </c>
      <c r="M39" s="13">
        <v>2.5099999999999998</v>
      </c>
      <c r="N39" s="8">
        <v>43</v>
      </c>
      <c r="O39" s="8">
        <v>61</v>
      </c>
      <c r="P39" s="8">
        <v>45</v>
      </c>
      <c r="Q39" s="8">
        <v>54</v>
      </c>
      <c r="R39" s="9">
        <v>118</v>
      </c>
      <c r="S39" s="10">
        <v>116</v>
      </c>
      <c r="T39" s="10">
        <v>36</v>
      </c>
      <c r="U39" s="10">
        <v>39</v>
      </c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</row>
    <row r="40" spans="2:33" x14ac:dyDescent="0.25">
      <c r="B40" s="7">
        <v>1</v>
      </c>
      <c r="C40" s="7">
        <v>2</v>
      </c>
      <c r="D40" s="7">
        <v>5</v>
      </c>
      <c r="E40" s="7">
        <v>5</v>
      </c>
      <c r="F40" s="7">
        <v>46</v>
      </c>
      <c r="G40" s="7">
        <v>240380</v>
      </c>
      <c r="H40" s="15">
        <v>23</v>
      </c>
      <c r="I40" s="15">
        <v>20.6</v>
      </c>
      <c r="J40" s="15">
        <v>4.3</v>
      </c>
      <c r="K40" s="15">
        <v>5.7</v>
      </c>
      <c r="L40" s="13">
        <v>4.2300000000000004</v>
      </c>
      <c r="M40" s="13">
        <v>2.69</v>
      </c>
      <c r="N40" s="8">
        <v>45</v>
      </c>
      <c r="O40" s="8">
        <v>62</v>
      </c>
      <c r="P40" s="8">
        <v>46</v>
      </c>
      <c r="Q40" s="8">
        <v>55</v>
      </c>
      <c r="R40" s="9">
        <v>120</v>
      </c>
      <c r="S40" s="10">
        <v>120</v>
      </c>
      <c r="T40" s="10">
        <v>36</v>
      </c>
      <c r="U40" s="10">
        <v>39</v>
      </c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</row>
    <row r="41" spans="2:33" x14ac:dyDescent="0.25">
      <c r="B41" s="7">
        <v>1</v>
      </c>
      <c r="C41" s="7">
        <v>2</v>
      </c>
      <c r="D41" s="7">
        <v>5</v>
      </c>
      <c r="E41" s="7">
        <v>5</v>
      </c>
      <c r="F41" s="7">
        <v>46</v>
      </c>
      <c r="G41" s="7">
        <v>252000</v>
      </c>
      <c r="H41" s="15">
        <v>23.4</v>
      </c>
      <c r="I41" s="15">
        <v>20.7</v>
      </c>
      <c r="J41" s="15">
        <v>4.4000000000000004</v>
      </c>
      <c r="K41" s="15">
        <v>5.8</v>
      </c>
      <c r="L41" s="13">
        <v>4.49</v>
      </c>
      <c r="M41" s="13">
        <v>3.1</v>
      </c>
      <c r="N41" s="8">
        <v>48</v>
      </c>
      <c r="O41" s="8">
        <v>67</v>
      </c>
      <c r="P41" s="8">
        <v>46</v>
      </c>
      <c r="Q41" s="8">
        <v>56</v>
      </c>
      <c r="R41" s="9">
        <v>121</v>
      </c>
      <c r="S41" s="10">
        <v>121</v>
      </c>
      <c r="T41" s="10">
        <v>39</v>
      </c>
      <c r="U41" s="10">
        <v>42</v>
      </c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</row>
    <row r="42" spans="2:33" x14ac:dyDescent="0.25">
      <c r="B42" s="7">
        <v>1</v>
      </c>
      <c r="C42" s="7">
        <v>2</v>
      </c>
      <c r="D42" s="7">
        <v>5</v>
      </c>
      <c r="E42" s="7">
        <v>6</v>
      </c>
      <c r="F42" s="7">
        <v>47</v>
      </c>
      <c r="G42" s="7">
        <v>260294</v>
      </c>
      <c r="H42" s="15">
        <v>23.4</v>
      </c>
      <c r="I42" s="15">
        <v>21.1</v>
      </c>
      <c r="J42" s="15">
        <v>4.4000000000000004</v>
      </c>
      <c r="K42" s="15">
        <v>5.9</v>
      </c>
      <c r="L42" s="13">
        <v>4.5</v>
      </c>
      <c r="M42" s="13">
        <v>3.67</v>
      </c>
      <c r="N42" s="8">
        <v>49</v>
      </c>
      <c r="O42" s="8">
        <v>74</v>
      </c>
      <c r="P42" s="8">
        <v>46</v>
      </c>
      <c r="Q42" s="8">
        <v>57</v>
      </c>
      <c r="R42" s="9">
        <v>122</v>
      </c>
      <c r="S42" s="10">
        <v>123</v>
      </c>
      <c r="T42" s="10">
        <v>41</v>
      </c>
      <c r="U42" s="10">
        <v>46</v>
      </c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</row>
    <row r="43" spans="2:33" x14ac:dyDescent="0.25">
      <c r="B43" s="7">
        <v>1</v>
      </c>
      <c r="C43" s="7">
        <v>2</v>
      </c>
      <c r="D43" s="7">
        <v>5</v>
      </c>
      <c r="E43" s="7">
        <v>6</v>
      </c>
      <c r="F43" s="7">
        <v>49</v>
      </c>
      <c r="G43" s="7">
        <v>275314</v>
      </c>
      <c r="H43" s="15">
        <v>23.6</v>
      </c>
      <c r="I43" s="15">
        <v>21.3</v>
      </c>
      <c r="J43" s="15">
        <v>4.5</v>
      </c>
      <c r="K43" s="15">
        <v>5.9</v>
      </c>
      <c r="L43" s="13">
        <v>4.51</v>
      </c>
      <c r="M43" s="13">
        <v>3.77</v>
      </c>
      <c r="N43" s="8">
        <v>51</v>
      </c>
      <c r="O43" s="8">
        <v>75</v>
      </c>
      <c r="P43" s="8">
        <v>47</v>
      </c>
      <c r="Q43" s="8">
        <v>57</v>
      </c>
      <c r="R43" s="9">
        <v>124</v>
      </c>
      <c r="S43" s="10">
        <v>123</v>
      </c>
      <c r="T43" s="10">
        <v>43</v>
      </c>
      <c r="U43" s="10">
        <v>65</v>
      </c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</row>
    <row r="44" spans="2:33" x14ac:dyDescent="0.25">
      <c r="B44" s="7">
        <v>1</v>
      </c>
      <c r="C44" s="7">
        <v>2</v>
      </c>
      <c r="D44" s="7">
        <v>5</v>
      </c>
      <c r="E44" s="7">
        <v>6</v>
      </c>
      <c r="F44" s="7">
        <v>49</v>
      </c>
      <c r="G44" s="7">
        <v>293000</v>
      </c>
      <c r="H44" s="15">
        <v>23.8</v>
      </c>
      <c r="I44" s="15">
        <v>21.4</v>
      </c>
      <c r="J44" s="15">
        <v>4.5999999999999996</v>
      </c>
      <c r="K44" s="15">
        <v>5.9</v>
      </c>
      <c r="L44" s="13">
        <v>4.75</v>
      </c>
      <c r="M44" s="13">
        <v>3.96</v>
      </c>
      <c r="N44" s="8">
        <v>52</v>
      </c>
      <c r="O44" s="8">
        <v>77</v>
      </c>
      <c r="P44" s="8">
        <v>47</v>
      </c>
      <c r="Q44" s="8">
        <v>57</v>
      </c>
      <c r="R44" s="9">
        <v>124</v>
      </c>
      <c r="S44" s="9">
        <v>126</v>
      </c>
      <c r="T44" s="10"/>
      <c r="U44" s="8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2:33" x14ac:dyDescent="0.25">
      <c r="B45" s="7">
        <v>1</v>
      </c>
      <c r="C45" s="7">
        <v>2</v>
      </c>
      <c r="D45" s="7">
        <v>6</v>
      </c>
      <c r="E45" s="7">
        <v>6</v>
      </c>
      <c r="F45" s="7">
        <v>52</v>
      </c>
      <c r="G45" s="7">
        <v>328047</v>
      </c>
      <c r="H45" s="15">
        <v>24.6</v>
      </c>
      <c r="I45" s="15">
        <v>21.5</v>
      </c>
      <c r="J45" s="15">
        <v>4.7</v>
      </c>
      <c r="K45" s="15">
        <v>6</v>
      </c>
      <c r="L45" s="13">
        <v>4.8</v>
      </c>
      <c r="M45" s="13">
        <v>4.45</v>
      </c>
      <c r="N45" s="8">
        <v>57</v>
      </c>
      <c r="O45" s="8">
        <v>77</v>
      </c>
      <c r="P45" s="8">
        <v>47</v>
      </c>
      <c r="Q45" s="8">
        <v>60</v>
      </c>
      <c r="R45" s="9">
        <v>127</v>
      </c>
      <c r="S45" s="10">
        <v>126</v>
      </c>
      <c r="T45" s="10"/>
      <c r="U45" s="8" t="s">
        <v>16</v>
      </c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</row>
    <row r="46" spans="2:33" x14ac:dyDescent="0.25">
      <c r="B46" s="7">
        <v>1</v>
      </c>
      <c r="C46" s="7">
        <v>2</v>
      </c>
      <c r="D46" s="7">
        <v>6</v>
      </c>
      <c r="E46" s="7">
        <v>6</v>
      </c>
      <c r="F46" s="7">
        <v>57</v>
      </c>
      <c r="G46" s="7">
        <v>328047</v>
      </c>
      <c r="H46" s="15">
        <v>24.6</v>
      </c>
      <c r="I46" s="15">
        <v>21.7</v>
      </c>
      <c r="J46" s="15">
        <v>4.9000000000000004</v>
      </c>
      <c r="K46" s="15">
        <v>6.1</v>
      </c>
      <c r="L46" s="13">
        <v>4.99</v>
      </c>
      <c r="M46" s="13">
        <v>4.4800000000000004</v>
      </c>
      <c r="N46" s="8">
        <v>59</v>
      </c>
      <c r="O46" s="8">
        <v>85</v>
      </c>
      <c r="P46" s="8">
        <v>47</v>
      </c>
      <c r="Q46" s="8">
        <v>60</v>
      </c>
      <c r="R46" s="9">
        <v>127</v>
      </c>
      <c r="S46" s="10">
        <v>129</v>
      </c>
      <c r="T46" s="10"/>
      <c r="U46" s="8" t="s">
        <v>16</v>
      </c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</row>
    <row r="47" spans="2:33" x14ac:dyDescent="0.25">
      <c r="B47" s="7">
        <v>1</v>
      </c>
      <c r="C47" s="7">
        <v>2</v>
      </c>
      <c r="D47" s="7">
        <v>6</v>
      </c>
      <c r="E47" s="7">
        <v>6</v>
      </c>
      <c r="F47" s="7">
        <v>57</v>
      </c>
      <c r="G47" s="7">
        <v>377000</v>
      </c>
      <c r="H47" s="15">
        <v>25.3</v>
      </c>
      <c r="I47" s="15">
        <v>22.8</v>
      </c>
      <c r="J47" s="15">
        <v>5</v>
      </c>
      <c r="K47" s="15">
        <v>6.3</v>
      </c>
      <c r="L47" s="13">
        <v>5.78</v>
      </c>
      <c r="M47" s="13">
        <v>5.62</v>
      </c>
      <c r="N47" s="8">
        <v>62</v>
      </c>
      <c r="O47" s="8">
        <v>87</v>
      </c>
      <c r="P47" s="8">
        <v>48</v>
      </c>
      <c r="Q47" s="8">
        <v>61</v>
      </c>
      <c r="R47" s="9">
        <v>138</v>
      </c>
      <c r="S47" s="10">
        <v>136</v>
      </c>
      <c r="T47" s="10"/>
      <c r="U47" s="8" t="s">
        <v>16</v>
      </c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</row>
    <row r="48" spans="2:33" x14ac:dyDescent="0.25">
      <c r="B48" s="7">
        <v>1</v>
      </c>
      <c r="C48" s="7">
        <v>2</v>
      </c>
      <c r="D48" s="7">
        <v>6</v>
      </c>
      <c r="E48" s="7">
        <v>6</v>
      </c>
      <c r="F48" s="7">
        <v>61</v>
      </c>
      <c r="G48" s="7">
        <v>431000</v>
      </c>
      <c r="H48" s="15">
        <v>26</v>
      </c>
      <c r="I48" s="15">
        <v>23.1</v>
      </c>
      <c r="J48" s="15">
        <v>5.0999999999999996</v>
      </c>
      <c r="K48" s="15">
        <v>6.6</v>
      </c>
      <c r="L48" s="13">
        <v>5.88</v>
      </c>
      <c r="M48" s="13">
        <v>5.62</v>
      </c>
      <c r="N48" s="8">
        <v>63</v>
      </c>
      <c r="O48" s="8">
        <v>90</v>
      </c>
      <c r="P48" s="8">
        <v>50</v>
      </c>
      <c r="Q48" s="8">
        <v>62</v>
      </c>
      <c r="R48" s="9">
        <v>146</v>
      </c>
      <c r="S48" s="10">
        <v>146</v>
      </c>
      <c r="T48" s="10"/>
      <c r="U48" s="8" t="s">
        <v>16</v>
      </c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</row>
    <row r="49" spans="2:33" x14ac:dyDescent="0.25">
      <c r="B49" s="7">
        <v>1</v>
      </c>
      <c r="C49" s="7">
        <v>2</v>
      </c>
      <c r="D49" s="7">
        <v>6</v>
      </c>
      <c r="E49" s="7">
        <v>6</v>
      </c>
      <c r="F49" s="7">
        <v>65</v>
      </c>
      <c r="G49" s="7">
        <v>474000</v>
      </c>
      <c r="H49" s="15">
        <v>27</v>
      </c>
      <c r="I49" s="15">
        <v>23.9</v>
      </c>
      <c r="J49" s="15">
        <v>5.0999999999999996</v>
      </c>
      <c r="K49" s="15">
        <v>6.6</v>
      </c>
      <c r="L49" s="13">
        <v>5.96</v>
      </c>
      <c r="M49" s="13">
        <v>6.31</v>
      </c>
      <c r="N49" s="8">
        <v>67</v>
      </c>
      <c r="O49" s="8">
        <v>91</v>
      </c>
      <c r="P49" s="8">
        <v>50</v>
      </c>
      <c r="Q49" s="8">
        <v>62</v>
      </c>
      <c r="R49" s="9">
        <v>159</v>
      </c>
      <c r="S49" s="10">
        <v>160</v>
      </c>
      <c r="T49" s="10"/>
      <c r="U49" s="8" t="s">
        <v>16</v>
      </c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</row>
    <row r="50" spans="2:33" x14ac:dyDescent="0.25">
      <c r="B50" s="7">
        <v>1</v>
      </c>
      <c r="C50" s="7">
        <v>2</v>
      </c>
      <c r="D50" s="7">
        <v>6</v>
      </c>
      <c r="E50" s="7">
        <v>6</v>
      </c>
      <c r="F50" s="7">
        <v>65</v>
      </c>
      <c r="G50" s="7">
        <v>500000</v>
      </c>
      <c r="H50" s="15">
        <v>27.2</v>
      </c>
      <c r="I50" s="15">
        <v>24.2</v>
      </c>
      <c r="J50" s="15">
        <v>5.2</v>
      </c>
      <c r="K50" s="15">
        <v>6.6</v>
      </c>
      <c r="L50" s="13">
        <v>6.3</v>
      </c>
      <c r="M50" s="13">
        <v>6.57</v>
      </c>
      <c r="N50" s="8">
        <v>68</v>
      </c>
      <c r="O50" s="8">
        <v>101</v>
      </c>
      <c r="P50" s="8">
        <v>51</v>
      </c>
      <c r="Q50" s="8">
        <v>63</v>
      </c>
      <c r="R50" s="9">
        <v>175</v>
      </c>
      <c r="S50" s="10">
        <v>173</v>
      </c>
      <c r="T50" s="10"/>
      <c r="U50" s="8" t="s">
        <v>16</v>
      </c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</row>
    <row r="51" spans="2:33" x14ac:dyDescent="0.25">
      <c r="B51" s="7">
        <v>1</v>
      </c>
      <c r="C51" s="7">
        <v>2</v>
      </c>
      <c r="D51" s="7">
        <v>6</v>
      </c>
      <c r="E51" s="7">
        <v>6</v>
      </c>
      <c r="F51" s="7">
        <v>68</v>
      </c>
      <c r="G51" s="7">
        <v>512200</v>
      </c>
      <c r="H51" s="15">
        <v>27.5</v>
      </c>
      <c r="I51" s="15">
        <v>24.4</v>
      </c>
      <c r="J51" s="15">
        <v>5.2</v>
      </c>
      <c r="K51" s="15">
        <v>6.9</v>
      </c>
      <c r="L51" s="13">
        <v>6.78</v>
      </c>
      <c r="M51" s="13">
        <v>6.77</v>
      </c>
      <c r="N51" s="8">
        <v>68</v>
      </c>
      <c r="O51" s="8">
        <v>105</v>
      </c>
      <c r="P51" s="8">
        <v>51</v>
      </c>
      <c r="Q51" s="8">
        <v>66</v>
      </c>
      <c r="R51" s="9">
        <v>175</v>
      </c>
      <c r="S51" s="10">
        <v>173</v>
      </c>
      <c r="T51" s="10"/>
      <c r="U51" s="8" t="s">
        <v>16</v>
      </c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</row>
    <row r="52" spans="2:33" x14ac:dyDescent="0.25">
      <c r="B52" s="7">
        <v>1</v>
      </c>
      <c r="C52" s="7">
        <v>2</v>
      </c>
      <c r="D52" s="7">
        <v>6</v>
      </c>
      <c r="E52" s="7">
        <v>6</v>
      </c>
      <c r="F52" s="7">
        <v>68</v>
      </c>
      <c r="G52" s="7">
        <v>563000</v>
      </c>
      <c r="H52" s="15">
        <v>29.8</v>
      </c>
      <c r="I52" s="15">
        <v>24.9</v>
      </c>
      <c r="J52" s="15">
        <v>5.2</v>
      </c>
      <c r="K52" s="15">
        <v>7.1</v>
      </c>
      <c r="L52" s="13">
        <v>6.79</v>
      </c>
      <c r="M52" s="13">
        <v>8.1</v>
      </c>
      <c r="N52" s="8">
        <v>77</v>
      </c>
      <c r="O52" s="8">
        <v>109</v>
      </c>
      <c r="P52" s="8">
        <v>51</v>
      </c>
      <c r="Q52" s="8">
        <v>68</v>
      </c>
      <c r="R52" s="9">
        <v>179</v>
      </c>
      <c r="S52" s="10">
        <v>181</v>
      </c>
      <c r="T52" s="10"/>
      <c r="U52" s="8" t="s">
        <v>16</v>
      </c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</row>
    <row r="53" spans="2:33" x14ac:dyDescent="0.25">
      <c r="B53" s="11">
        <v>2</v>
      </c>
      <c r="C53" s="7">
        <v>2</v>
      </c>
      <c r="D53" s="7">
        <v>6</v>
      </c>
      <c r="E53" s="7">
        <v>6</v>
      </c>
      <c r="F53" s="7">
        <v>72</v>
      </c>
      <c r="G53" s="7">
        <v>708029</v>
      </c>
      <c r="H53" s="15">
        <v>31</v>
      </c>
      <c r="I53" s="15">
        <v>28.4</v>
      </c>
      <c r="J53" s="15">
        <v>5.4</v>
      </c>
      <c r="K53" s="15">
        <v>7.7</v>
      </c>
      <c r="L53" s="13">
        <v>7.23</v>
      </c>
      <c r="M53" s="13">
        <v>8.31</v>
      </c>
      <c r="N53" s="8">
        <v>81</v>
      </c>
      <c r="O53" s="8">
        <v>151</v>
      </c>
      <c r="P53" s="8">
        <v>52</v>
      </c>
      <c r="Q53" s="8">
        <v>68</v>
      </c>
      <c r="R53" s="9">
        <v>210</v>
      </c>
      <c r="S53" s="10">
        <v>210</v>
      </c>
      <c r="T53" s="10"/>
      <c r="U53" s="8" t="s">
        <v>16</v>
      </c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</row>
    <row r="54" spans="2:33" x14ac:dyDescent="0.25">
      <c r="B54" s="7">
        <v>2</v>
      </c>
      <c r="C54" s="7">
        <v>2</v>
      </c>
      <c r="D54" s="7">
        <v>6</v>
      </c>
      <c r="E54" s="7">
        <v>6</v>
      </c>
      <c r="F54" s="7">
        <v>74</v>
      </c>
      <c r="G54" s="7">
        <v>708029</v>
      </c>
      <c r="H54" s="15">
        <v>32.6</v>
      </c>
      <c r="I54" s="15">
        <v>29.9</v>
      </c>
      <c r="J54" s="15">
        <v>5.4</v>
      </c>
      <c r="K54" s="15">
        <v>7.8</v>
      </c>
      <c r="L54" s="13">
        <v>7.88</v>
      </c>
      <c r="M54" s="13">
        <v>8.61</v>
      </c>
      <c r="N54" s="8">
        <v>91</v>
      </c>
      <c r="O54" s="8">
        <v>158</v>
      </c>
      <c r="P54" s="8">
        <v>52</v>
      </c>
      <c r="Q54" s="8">
        <v>68</v>
      </c>
      <c r="R54" s="9">
        <v>211</v>
      </c>
      <c r="S54" s="10">
        <v>213</v>
      </c>
      <c r="T54" s="10"/>
      <c r="U54" s="8" t="s">
        <v>16</v>
      </c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</row>
    <row r="55" spans="2:33" x14ac:dyDescent="0.25">
      <c r="B55" s="7">
        <v>2</v>
      </c>
      <c r="C55" s="7">
        <v>2</v>
      </c>
      <c r="D55" s="7">
        <v>6</v>
      </c>
      <c r="E55" s="7">
        <v>6</v>
      </c>
      <c r="F55" s="7">
        <v>74</v>
      </c>
      <c r="G55" s="7">
        <v>767964</v>
      </c>
      <c r="H55" s="15">
        <v>32.799999999999997</v>
      </c>
      <c r="I55" s="15">
        <v>30.2</v>
      </c>
      <c r="J55" s="15">
        <v>5.7</v>
      </c>
      <c r="K55" s="15">
        <v>7.9</v>
      </c>
      <c r="L55" s="13">
        <v>8.3000000000000007</v>
      </c>
      <c r="M55" s="13">
        <v>8.9499999999999993</v>
      </c>
      <c r="N55" s="8">
        <v>98</v>
      </c>
      <c r="O55" s="8">
        <v>167</v>
      </c>
      <c r="P55" s="8">
        <v>54</v>
      </c>
      <c r="Q55" s="8">
        <v>68</v>
      </c>
      <c r="R55" s="9">
        <v>212</v>
      </c>
      <c r="S55" s="10">
        <v>225</v>
      </c>
      <c r="T55" s="10"/>
      <c r="U55" s="8" t="s">
        <v>16</v>
      </c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</row>
    <row r="56" spans="2:33" x14ac:dyDescent="0.25">
      <c r="B56" s="7">
        <v>2</v>
      </c>
      <c r="C56" s="7">
        <v>2</v>
      </c>
      <c r="D56" s="7">
        <v>6</v>
      </c>
      <c r="E56" s="7">
        <v>6</v>
      </c>
      <c r="F56" s="7">
        <v>83</v>
      </c>
      <c r="G56" s="7">
        <v>896000</v>
      </c>
      <c r="H56" s="15">
        <v>33.299999999999997</v>
      </c>
      <c r="I56" s="15">
        <v>31.1</v>
      </c>
      <c r="J56" s="15">
        <v>5.9</v>
      </c>
      <c r="K56" s="15">
        <v>7.9</v>
      </c>
      <c r="L56" s="13">
        <v>8.7200000000000006</v>
      </c>
      <c r="M56" s="13">
        <v>9.07</v>
      </c>
      <c r="N56" s="8">
        <v>108</v>
      </c>
      <c r="O56" s="8">
        <v>169</v>
      </c>
      <c r="P56" s="8">
        <v>55</v>
      </c>
      <c r="Q56" s="8">
        <v>75</v>
      </c>
      <c r="R56" s="9">
        <v>227</v>
      </c>
      <c r="S56" s="10">
        <v>228</v>
      </c>
      <c r="T56" s="10"/>
      <c r="U56" s="8" t="s">
        <v>16</v>
      </c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</row>
    <row r="57" spans="2:33" x14ac:dyDescent="0.25">
      <c r="B57" s="7">
        <v>2</v>
      </c>
      <c r="C57" s="7">
        <v>2</v>
      </c>
      <c r="D57" s="7">
        <v>6</v>
      </c>
      <c r="E57" s="7">
        <v>6</v>
      </c>
      <c r="F57" s="7">
        <v>85</v>
      </c>
      <c r="G57" s="7">
        <v>896000</v>
      </c>
      <c r="H57" s="15">
        <v>39.799999999999997</v>
      </c>
      <c r="I57" s="15">
        <v>40.799999999999997</v>
      </c>
      <c r="J57" s="15">
        <v>6.1</v>
      </c>
      <c r="K57" s="15">
        <v>8.9</v>
      </c>
      <c r="L57" s="13">
        <v>8.8699999999999992</v>
      </c>
      <c r="M57" s="13">
        <v>9.91</v>
      </c>
      <c r="N57" s="8">
        <v>123</v>
      </c>
      <c r="O57" s="8">
        <v>186</v>
      </c>
      <c r="P57" s="8">
        <v>56</v>
      </c>
      <c r="Q57" s="8">
        <v>75</v>
      </c>
      <c r="R57" s="9">
        <v>230</v>
      </c>
      <c r="S57" s="10">
        <v>229</v>
      </c>
      <c r="T57" s="10"/>
      <c r="U57" s="8" t="s">
        <v>16</v>
      </c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</row>
    <row r="58" spans="2:33" x14ac:dyDescent="0.25">
      <c r="B58" s="7">
        <v>2</v>
      </c>
      <c r="C58" s="7">
        <v>2</v>
      </c>
      <c r="D58" s="7">
        <v>6</v>
      </c>
      <c r="E58" s="7">
        <v>6</v>
      </c>
      <c r="F58" s="7">
        <v>85</v>
      </c>
      <c r="G58" s="7">
        <v>1000000</v>
      </c>
      <c r="H58" s="15">
        <v>41.3</v>
      </c>
      <c r="I58" s="15">
        <v>49.4</v>
      </c>
      <c r="J58" s="15">
        <v>6.33</v>
      </c>
      <c r="K58" s="15">
        <v>9</v>
      </c>
      <c r="L58" s="13">
        <v>9.09</v>
      </c>
      <c r="M58" s="13">
        <v>9.9499999999999993</v>
      </c>
      <c r="N58" s="8">
        <v>132</v>
      </c>
      <c r="O58" s="8">
        <v>209</v>
      </c>
      <c r="P58" s="8">
        <v>57</v>
      </c>
      <c r="Q58" s="8">
        <v>75</v>
      </c>
      <c r="R58" s="9">
        <v>231</v>
      </c>
      <c r="S58" s="10">
        <v>230</v>
      </c>
      <c r="T58" s="10"/>
      <c r="U58" s="8" t="s">
        <v>16</v>
      </c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</row>
    <row r="59" spans="2:33" x14ac:dyDescent="0.25">
      <c r="B59" s="7">
        <v>2</v>
      </c>
      <c r="C59" s="7">
        <v>2</v>
      </c>
      <c r="D59" s="7">
        <v>6</v>
      </c>
      <c r="E59" s="7">
        <v>6</v>
      </c>
      <c r="F59" s="7">
        <v>85</v>
      </c>
      <c r="G59" s="7">
        <v>1000000</v>
      </c>
      <c r="H59" s="15">
        <v>48.7</v>
      </c>
      <c r="I59" s="15">
        <v>50.9</v>
      </c>
      <c r="J59" s="15">
        <v>6.5</v>
      </c>
      <c r="K59" s="15">
        <v>9.3000000000000007</v>
      </c>
      <c r="L59" s="13">
        <v>9.7100000000000009</v>
      </c>
      <c r="M59" s="13">
        <v>11.1</v>
      </c>
      <c r="N59" s="8">
        <v>146</v>
      </c>
      <c r="O59" s="8">
        <v>216</v>
      </c>
      <c r="P59" s="8">
        <v>60</v>
      </c>
      <c r="Q59" s="8">
        <v>76</v>
      </c>
      <c r="R59" s="9">
        <v>235</v>
      </c>
      <c r="S59" s="10">
        <v>240</v>
      </c>
      <c r="T59" s="10"/>
      <c r="U59" s="8" t="s">
        <v>16</v>
      </c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</row>
    <row r="60" spans="2:33" x14ac:dyDescent="0.25">
      <c r="B60" s="7">
        <v>2</v>
      </c>
      <c r="C60" s="7">
        <v>2</v>
      </c>
      <c r="D60" s="7">
        <v>6</v>
      </c>
      <c r="E60" s="7">
        <v>6</v>
      </c>
      <c r="F60" s="7">
        <v>93</v>
      </c>
      <c r="G60" s="7">
        <v>1000000</v>
      </c>
      <c r="H60" s="15">
        <v>50.4</v>
      </c>
      <c r="I60" s="15">
        <v>52.8</v>
      </c>
      <c r="J60" s="15">
        <v>7</v>
      </c>
      <c r="K60" s="15">
        <v>9.3000000000000007</v>
      </c>
      <c r="L60" s="13">
        <v>11.9</v>
      </c>
      <c r="M60" s="13">
        <v>11.3</v>
      </c>
      <c r="N60" s="8">
        <v>159</v>
      </c>
      <c r="O60" s="8">
        <v>597</v>
      </c>
      <c r="P60" s="8">
        <v>52</v>
      </c>
      <c r="Q60" s="8">
        <v>75</v>
      </c>
      <c r="R60" s="9">
        <v>248</v>
      </c>
      <c r="S60" s="10">
        <v>241</v>
      </c>
      <c r="T60" s="10"/>
      <c r="U60" s="8" t="s">
        <v>16</v>
      </c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</row>
    <row r="61" spans="2:33" x14ac:dyDescent="0.25">
      <c r="B61" s="7">
        <v>2</v>
      </c>
      <c r="C61" s="7">
        <v>2</v>
      </c>
      <c r="D61" s="7">
        <v>6</v>
      </c>
      <c r="E61" s="7">
        <v>6</v>
      </c>
      <c r="F61" s="7">
        <v>93</v>
      </c>
      <c r="G61" s="7">
        <v>1280369</v>
      </c>
      <c r="H61" s="15">
        <v>70.900000000000006</v>
      </c>
      <c r="I61" s="15">
        <v>69.2</v>
      </c>
      <c r="J61" s="15">
        <v>7.1</v>
      </c>
      <c r="K61" s="15">
        <v>9.6999999999999993</v>
      </c>
      <c r="L61" s="13">
        <v>15.5</v>
      </c>
      <c r="M61" s="13">
        <v>13.5</v>
      </c>
      <c r="N61" s="8">
        <v>331</v>
      </c>
      <c r="O61" s="8">
        <v>600</v>
      </c>
      <c r="P61" s="8">
        <v>54</v>
      </c>
      <c r="Q61" s="8">
        <v>75</v>
      </c>
      <c r="R61" s="9">
        <v>257</v>
      </c>
      <c r="S61" s="10">
        <v>249</v>
      </c>
      <c r="T61" s="10"/>
      <c r="U61" s="8" t="s">
        <v>16</v>
      </c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</row>
    <row r="62" spans="2:33" x14ac:dyDescent="0.25">
      <c r="B62" s="7">
        <v>2</v>
      </c>
      <c r="C62" s="7">
        <v>2</v>
      </c>
      <c r="D62" s="7">
        <v>6</v>
      </c>
      <c r="E62" s="7">
        <v>6</v>
      </c>
      <c r="F62" s="7">
        <v>93</v>
      </c>
      <c r="G62" s="7">
        <v>1418191</v>
      </c>
      <c r="H62" s="15">
        <v>92.2</v>
      </c>
      <c r="I62" s="15">
        <v>74.400000000000006</v>
      </c>
      <c r="J62" s="15">
        <v>7.7</v>
      </c>
      <c r="K62" s="15">
        <v>9.8000000000000007</v>
      </c>
      <c r="L62" s="13">
        <v>17.3</v>
      </c>
      <c r="M62" s="13">
        <v>15.3</v>
      </c>
      <c r="N62" s="8">
        <v>345</v>
      </c>
      <c r="O62" s="8">
        <v>655</v>
      </c>
      <c r="P62" s="8">
        <v>56</v>
      </c>
      <c r="Q62" s="8">
        <v>75</v>
      </c>
      <c r="R62" s="9">
        <v>257</v>
      </c>
      <c r="S62" s="10">
        <v>255</v>
      </c>
      <c r="T62" s="10"/>
      <c r="U62" s="8" t="s">
        <v>16</v>
      </c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</row>
    <row r="63" spans="2:33" x14ac:dyDescent="0.25">
      <c r="B63" s="7">
        <v>2</v>
      </c>
      <c r="C63" s="7">
        <v>2</v>
      </c>
      <c r="D63" s="7">
        <v>6</v>
      </c>
      <c r="E63" s="7">
        <v>6</v>
      </c>
      <c r="F63" s="7">
        <v>97</v>
      </c>
      <c r="G63" s="7">
        <v>1810000</v>
      </c>
      <c r="H63" s="15">
        <v>200</v>
      </c>
      <c r="I63" s="15">
        <v>100</v>
      </c>
      <c r="J63" s="15">
        <v>8.3000000000000007</v>
      </c>
      <c r="K63" s="15">
        <v>10.1</v>
      </c>
      <c r="L63" s="13">
        <v>41</v>
      </c>
      <c r="M63" s="13">
        <v>15.8</v>
      </c>
      <c r="N63" s="8">
        <v>389</v>
      </c>
      <c r="O63" s="8">
        <v>814</v>
      </c>
      <c r="P63" s="8">
        <v>60</v>
      </c>
      <c r="Q63" s="8">
        <v>76</v>
      </c>
      <c r="R63" s="9">
        <v>263</v>
      </c>
      <c r="S63" s="10">
        <v>275</v>
      </c>
      <c r="T63" s="10"/>
      <c r="U63" s="8" t="s">
        <v>16</v>
      </c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</row>
    <row r="64" spans="2:33" x14ac:dyDescent="0.25">
      <c r="B64" s="7">
        <v>2</v>
      </c>
      <c r="C64" s="7">
        <v>2</v>
      </c>
      <c r="D64" s="7">
        <v>6</v>
      </c>
      <c r="E64" s="7">
        <v>6</v>
      </c>
      <c r="F64" s="7">
        <v>97</v>
      </c>
      <c r="G64" s="7">
        <v>1810000</v>
      </c>
      <c r="H64" s="15">
        <v>200</v>
      </c>
      <c r="I64" s="15">
        <v>200</v>
      </c>
      <c r="J64" s="8"/>
      <c r="K64" s="8"/>
      <c r="L64" s="13">
        <v>76.2</v>
      </c>
      <c r="M64" s="13">
        <v>37.1</v>
      </c>
      <c r="N64" s="8">
        <v>440</v>
      </c>
      <c r="O64" s="8">
        <v>1229</v>
      </c>
      <c r="P64" s="8"/>
      <c r="Q64" s="8"/>
      <c r="R64" s="9">
        <v>281</v>
      </c>
      <c r="S64" s="10">
        <v>286</v>
      </c>
      <c r="T64" s="10"/>
      <c r="U64" s="8" t="s">
        <v>16</v>
      </c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</row>
    <row r="65" spans="2:33" x14ac:dyDescent="0.25">
      <c r="B65" s="7">
        <v>2</v>
      </c>
      <c r="C65" s="7">
        <v>2</v>
      </c>
      <c r="D65" s="7">
        <v>6</v>
      </c>
      <c r="E65" s="7">
        <v>7</v>
      </c>
      <c r="F65" s="7">
        <v>99</v>
      </c>
      <c r="G65" s="7">
        <v>2030760</v>
      </c>
      <c r="H65" s="8"/>
      <c r="I65" s="8"/>
      <c r="J65" s="8"/>
      <c r="K65" s="8"/>
      <c r="L65" s="8"/>
      <c r="M65" s="8"/>
      <c r="N65" s="8"/>
      <c r="O65" s="8"/>
      <c r="P65" s="8"/>
      <c r="Q65" s="8"/>
      <c r="R65" s="9">
        <v>288</v>
      </c>
      <c r="S65" s="10">
        <v>286</v>
      </c>
      <c r="T65" s="10"/>
      <c r="U65" s="8" t="s">
        <v>16</v>
      </c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</row>
    <row r="66" spans="2:33" x14ac:dyDescent="0.25">
      <c r="B66" s="7">
        <v>2</v>
      </c>
      <c r="C66" s="7">
        <v>2</v>
      </c>
      <c r="D66" s="7">
        <v>6</v>
      </c>
      <c r="E66" s="7">
        <v>7</v>
      </c>
      <c r="F66" s="7">
        <v>106</v>
      </c>
      <c r="G66" s="7">
        <v>2840000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16">
        <v>338</v>
      </c>
      <c r="S66" s="16">
        <v>362</v>
      </c>
      <c r="T66" s="3"/>
      <c r="U66" s="3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</row>
    <row r="67" spans="2:33" x14ac:dyDescent="0.25">
      <c r="B67" s="7">
        <v>2</v>
      </c>
      <c r="C67" s="7">
        <v>2</v>
      </c>
      <c r="D67" s="7">
        <v>6</v>
      </c>
      <c r="E67" s="7">
        <v>7</v>
      </c>
      <c r="F67" s="7">
        <v>107</v>
      </c>
      <c r="G67" s="7">
        <v>3370000</v>
      </c>
      <c r="H67" s="8">
        <f t="shared" ref="H67:O67" si="0">+COUNT(H3:H64)</f>
        <v>61</v>
      </c>
      <c r="I67" s="8">
        <f t="shared" si="0"/>
        <v>61</v>
      </c>
      <c r="J67" s="8">
        <f t="shared" si="0"/>
        <v>60</v>
      </c>
      <c r="K67" s="8">
        <f t="shared" si="0"/>
        <v>60</v>
      </c>
      <c r="L67" s="8">
        <f t="shared" si="0"/>
        <v>61</v>
      </c>
      <c r="M67" s="8">
        <f t="shared" si="0"/>
        <v>61</v>
      </c>
      <c r="N67" s="8">
        <f t="shared" si="0"/>
        <v>61</v>
      </c>
      <c r="O67" s="8">
        <f t="shared" si="0"/>
        <v>61</v>
      </c>
      <c r="P67" s="8">
        <f>+COUNT(P4:P64)</f>
        <v>60</v>
      </c>
      <c r="Q67" s="8">
        <f>+COUNT(Q4:Q64)</f>
        <v>60</v>
      </c>
      <c r="R67" s="8">
        <f>+COUNT(R4:R66)</f>
        <v>63</v>
      </c>
      <c r="S67" s="8">
        <f>+COUNT(S4:S66)</f>
        <v>63</v>
      </c>
      <c r="T67" s="8">
        <f>+COUNT(T4:T64)</f>
        <v>40</v>
      </c>
      <c r="U67" s="8">
        <f>+COUNT(U4:U64)</f>
        <v>40</v>
      </c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2:33" x14ac:dyDescent="0.25">
      <c r="B68" s="7">
        <v>2</v>
      </c>
      <c r="C68" s="7">
        <v>2</v>
      </c>
      <c r="D68" s="7">
        <v>6</v>
      </c>
      <c r="E68" s="7">
        <v>7</v>
      </c>
      <c r="F68" s="7">
        <v>107</v>
      </c>
      <c r="G68" s="7">
        <v>5810000</v>
      </c>
      <c r="H68" s="13">
        <f t="shared" ref="H68:Q68" si="1">+AVERAGE(H4:H64)</f>
        <v>30.118032786885248</v>
      </c>
      <c r="I68" s="13">
        <f t="shared" si="1"/>
        <v>27.300000000000008</v>
      </c>
      <c r="J68" s="13">
        <f t="shared" si="1"/>
        <v>3.9154999999999998</v>
      </c>
      <c r="K68" s="13">
        <f t="shared" si="1"/>
        <v>4.698333333333335</v>
      </c>
      <c r="L68" s="13">
        <f t="shared" si="1"/>
        <v>5.8877049180327869</v>
      </c>
      <c r="M68" s="13">
        <f t="shared" si="1"/>
        <v>4.51655737704918</v>
      </c>
      <c r="N68" s="13">
        <f t="shared" si="1"/>
        <v>64.868852459016395</v>
      </c>
      <c r="O68" s="13">
        <f t="shared" si="1"/>
        <v>114.8360655737705</v>
      </c>
      <c r="P68" s="13">
        <f t="shared" si="1"/>
        <v>40.766666666666666</v>
      </c>
      <c r="Q68" s="13">
        <f t="shared" si="1"/>
        <v>47.4</v>
      </c>
      <c r="R68" s="13">
        <f>+AVERAGE(R4:R66)</f>
        <v>116.98095238095239</v>
      </c>
      <c r="S68" s="13">
        <f>+AVERAGE(S4:S66)</f>
        <v>115.38095238095238</v>
      </c>
      <c r="T68" s="13">
        <f>+AVERAGE(T4:T63)</f>
        <v>26.75</v>
      </c>
      <c r="U68" s="13">
        <f>+AVERAGE(U4:U63)</f>
        <v>28.5</v>
      </c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</row>
    <row r="69" spans="2:33" x14ac:dyDescent="0.25">
      <c r="B69" s="7">
        <v>2</v>
      </c>
      <c r="C69" s="7">
        <v>2</v>
      </c>
      <c r="D69" s="7">
        <v>6</v>
      </c>
      <c r="E69" s="7">
        <v>7</v>
      </c>
      <c r="F69" s="7">
        <v>114</v>
      </c>
      <c r="G69" s="7">
        <v>5990000</v>
      </c>
      <c r="H69" s="13">
        <f t="shared" ref="H69:Q69" si="2">+STDEV(H4:H64)</f>
        <v>34.255678401284655</v>
      </c>
      <c r="I69" s="13">
        <f t="shared" si="2"/>
        <v>27.447483187595417</v>
      </c>
      <c r="J69" s="13">
        <f t="shared" si="2"/>
        <v>1.7269571800409291</v>
      </c>
      <c r="K69" s="13">
        <f t="shared" si="2"/>
        <v>2.6397542044453668</v>
      </c>
      <c r="L69" s="13">
        <f t="shared" si="2"/>
        <v>10.891654510593975</v>
      </c>
      <c r="M69" s="13">
        <f t="shared" si="2"/>
        <v>5.7654164016272933</v>
      </c>
      <c r="N69" s="13">
        <f t="shared" si="2"/>
        <v>91.148317850602908</v>
      </c>
      <c r="O69" s="13">
        <f t="shared" si="2"/>
        <v>218.36484609691405</v>
      </c>
      <c r="P69" s="13">
        <f t="shared" si="2"/>
        <v>11.467517377456202</v>
      </c>
      <c r="Q69" s="13">
        <f t="shared" si="2"/>
        <v>18.345276027968964</v>
      </c>
      <c r="R69" s="13">
        <f>+STDEV(R4:R66)</f>
        <v>83.050608079075175</v>
      </c>
      <c r="S69" s="13">
        <f>+STDEV(S4:S66)</f>
        <v>87.873521383683396</v>
      </c>
      <c r="T69" s="13">
        <f>+STDEV(T4:T63)</f>
        <v>7.8927100412261311</v>
      </c>
      <c r="U69" s="13">
        <f>+STDEV(U4:U63)</f>
        <v>10.392304845413264</v>
      </c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</row>
    <row r="70" spans="2:33" x14ac:dyDescent="0.25">
      <c r="B70" s="7">
        <v>2</v>
      </c>
      <c r="C70" s="7">
        <v>2</v>
      </c>
      <c r="D70" s="7">
        <v>6</v>
      </c>
      <c r="E70" s="7">
        <v>7</v>
      </c>
      <c r="F70" s="7">
        <v>121</v>
      </c>
      <c r="G70" s="17">
        <v>7060000</v>
      </c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4"/>
      <c r="U70" s="14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</row>
    <row r="71" spans="2:33" x14ac:dyDescent="0.25">
      <c r="B71" s="7">
        <v>2</v>
      </c>
      <c r="C71" s="7">
        <v>2</v>
      </c>
      <c r="D71" s="7">
        <v>6</v>
      </c>
      <c r="E71" s="7">
        <v>7</v>
      </c>
      <c r="F71" s="7">
        <v>139</v>
      </c>
      <c r="G71" s="2">
        <f>AVERAGE(G4:G70)</f>
        <v>685374.85955223884</v>
      </c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</row>
    <row r="72" spans="2:33" x14ac:dyDescent="0.25">
      <c r="B72" s="7">
        <v>2</v>
      </c>
      <c r="C72" s="7">
        <v>2</v>
      </c>
      <c r="D72" s="7">
        <v>6</v>
      </c>
      <c r="E72" s="7">
        <v>7</v>
      </c>
      <c r="F72" s="7">
        <v>139</v>
      </c>
      <c r="G72" s="7">
        <f>STDEV(G4:G70)</f>
        <v>1403342.5768045231</v>
      </c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Y72" s="11"/>
      <c r="Z72" s="11"/>
      <c r="AA72" s="11"/>
      <c r="AB72" s="11"/>
      <c r="AC72" s="11"/>
      <c r="AD72" s="11"/>
      <c r="AE72" s="11"/>
      <c r="AF72" s="11"/>
      <c r="AG72" s="11"/>
    </row>
    <row r="73" spans="2:33" x14ac:dyDescent="0.25">
      <c r="B73" s="7">
        <v>2</v>
      </c>
      <c r="C73" s="7">
        <v>2</v>
      </c>
      <c r="D73" s="7">
        <v>6</v>
      </c>
      <c r="E73" s="7">
        <v>7</v>
      </c>
      <c r="F73" s="7">
        <v>160</v>
      </c>
      <c r="G73" t="s">
        <v>16</v>
      </c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Y73" s="11"/>
      <c r="Z73" s="11"/>
      <c r="AA73" s="11"/>
      <c r="AB73" s="11"/>
      <c r="AC73" s="11"/>
      <c r="AD73" s="11"/>
      <c r="AE73" s="11"/>
      <c r="AF73" s="11"/>
      <c r="AG73" s="11"/>
    </row>
    <row r="74" spans="2:33" x14ac:dyDescent="0.25">
      <c r="B74" s="7">
        <v>2</v>
      </c>
      <c r="C74" s="7">
        <v>2</v>
      </c>
      <c r="D74" s="7">
        <v>6</v>
      </c>
      <c r="E74" s="7">
        <v>7</v>
      </c>
      <c r="F74" s="7">
        <v>168</v>
      </c>
      <c r="G74" t="s">
        <v>16</v>
      </c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Y74" s="11"/>
      <c r="Z74" s="11"/>
      <c r="AA74" s="11"/>
      <c r="AB74" s="11"/>
      <c r="AC74" s="11"/>
      <c r="AD74" s="11"/>
      <c r="AE74" s="11"/>
      <c r="AF74" s="11"/>
      <c r="AG74" s="11"/>
    </row>
    <row r="75" spans="2:33" x14ac:dyDescent="0.25">
      <c r="B75" s="7">
        <v>2</v>
      </c>
      <c r="C75" s="7">
        <v>2</v>
      </c>
      <c r="D75" s="7">
        <v>6</v>
      </c>
      <c r="E75" s="7">
        <v>7</v>
      </c>
      <c r="F75" s="7">
        <v>171</v>
      </c>
      <c r="G75" t="s">
        <v>16</v>
      </c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Y75" s="11"/>
      <c r="Z75" s="11"/>
      <c r="AA75" s="11"/>
      <c r="AB75" s="11"/>
      <c r="AC75" s="11"/>
      <c r="AD75" s="11"/>
      <c r="AE75" s="11"/>
      <c r="AF75" s="11"/>
      <c r="AG75" s="11"/>
    </row>
    <row r="76" spans="2:33" x14ac:dyDescent="0.25">
      <c r="B76" s="7">
        <v>2</v>
      </c>
      <c r="C76" s="7">
        <v>2</v>
      </c>
      <c r="D76" s="7">
        <v>6</v>
      </c>
      <c r="E76" s="7">
        <v>7</v>
      </c>
      <c r="F76" s="7">
        <v>201</v>
      </c>
      <c r="G76" t="s">
        <v>16</v>
      </c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Y76" s="11"/>
      <c r="Z76" s="11"/>
      <c r="AA76" s="11"/>
      <c r="AB76" s="11"/>
      <c r="AC76" s="11"/>
      <c r="AD76" s="11"/>
      <c r="AE76" s="11"/>
      <c r="AF76" s="11"/>
      <c r="AG76" s="11"/>
    </row>
    <row r="77" spans="2:33" x14ac:dyDescent="0.25">
      <c r="B77" s="7">
        <v>2</v>
      </c>
      <c r="C77" s="7">
        <v>2</v>
      </c>
      <c r="D77" s="7">
        <v>7</v>
      </c>
      <c r="E77" s="7">
        <v>7</v>
      </c>
      <c r="F77" s="7">
        <v>206</v>
      </c>
      <c r="G77" t="s">
        <v>16</v>
      </c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Y77" s="11"/>
      <c r="Z77" s="11"/>
      <c r="AA77" s="11"/>
      <c r="AB77" s="11"/>
      <c r="AC77" s="11"/>
      <c r="AD77" s="11"/>
      <c r="AE77" s="11"/>
      <c r="AF77" s="11"/>
      <c r="AG77" s="11"/>
    </row>
    <row r="78" spans="2:33" x14ac:dyDescent="0.25">
      <c r="B78" s="7">
        <v>2</v>
      </c>
      <c r="C78" s="7">
        <v>2</v>
      </c>
      <c r="D78" s="7">
        <v>7</v>
      </c>
      <c r="E78" s="7">
        <v>7</v>
      </c>
      <c r="F78" s="7">
        <v>212</v>
      </c>
      <c r="G78" t="s">
        <v>16</v>
      </c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Y78" s="11"/>
      <c r="Z78" s="11"/>
      <c r="AA78" s="11"/>
      <c r="AB78" s="11"/>
      <c r="AC78" s="11"/>
      <c r="AD78" s="11"/>
      <c r="AE78" s="11"/>
      <c r="AF78" s="11"/>
      <c r="AG78" s="11"/>
    </row>
    <row r="79" spans="2:33" x14ac:dyDescent="0.25">
      <c r="B79" s="7">
        <v>2</v>
      </c>
      <c r="C79" s="7">
        <v>2</v>
      </c>
      <c r="D79" s="7">
        <v>7</v>
      </c>
      <c r="E79" s="7">
        <v>8</v>
      </c>
      <c r="F79" s="7">
        <v>213</v>
      </c>
      <c r="G79" t="s">
        <v>16</v>
      </c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Y79" s="11"/>
      <c r="Z79" s="11"/>
      <c r="AA79" s="11"/>
      <c r="AB79" s="11"/>
      <c r="AC79" s="11"/>
      <c r="AD79" s="11"/>
      <c r="AE79" s="11"/>
      <c r="AF79" s="11"/>
      <c r="AG79" s="11"/>
    </row>
    <row r="80" spans="2:33" x14ac:dyDescent="0.25">
      <c r="B80" s="7">
        <v>2</v>
      </c>
      <c r="C80" s="7">
        <v>2</v>
      </c>
      <c r="D80" s="7">
        <v>7</v>
      </c>
      <c r="E80" s="7">
        <v>8</v>
      </c>
      <c r="F80" s="7">
        <v>236</v>
      </c>
      <c r="G80" t="s">
        <v>16</v>
      </c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Y80" s="11"/>
      <c r="Z80" s="11"/>
      <c r="AA80" s="11"/>
      <c r="AB80" s="11"/>
      <c r="AC80" s="11"/>
      <c r="AD80" s="11"/>
      <c r="AE80" s="11"/>
      <c r="AF80" s="11"/>
      <c r="AG80" s="11"/>
    </row>
    <row r="81" spans="2:33" x14ac:dyDescent="0.25">
      <c r="B81" s="7">
        <v>2</v>
      </c>
      <c r="C81" s="11" t="s">
        <v>16</v>
      </c>
      <c r="D81" s="7">
        <v>7</v>
      </c>
      <c r="E81" s="7"/>
      <c r="F81" s="7">
        <v>239</v>
      </c>
      <c r="G81" t="s">
        <v>16</v>
      </c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Y81" s="11"/>
      <c r="Z81" s="11"/>
      <c r="AA81" s="11"/>
      <c r="AB81" s="11"/>
      <c r="AC81" s="11"/>
      <c r="AD81" s="11"/>
      <c r="AE81" s="11"/>
      <c r="AF81" s="11"/>
      <c r="AG81" s="11"/>
    </row>
    <row r="82" spans="2:33" x14ac:dyDescent="0.25">
      <c r="B82" s="7">
        <v>2</v>
      </c>
      <c r="C82" s="11" t="s">
        <v>16</v>
      </c>
      <c r="D82" s="7">
        <v>7</v>
      </c>
      <c r="E82" s="7"/>
      <c r="F82" s="7">
        <v>262</v>
      </c>
      <c r="G82" t="s">
        <v>16</v>
      </c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Y82" s="11"/>
      <c r="Z82" s="11"/>
      <c r="AA82" s="11"/>
      <c r="AB82" s="11"/>
      <c r="AC82" s="11"/>
      <c r="AD82" s="11"/>
      <c r="AE82" s="11"/>
      <c r="AF82" s="11"/>
      <c r="AG82" s="11"/>
    </row>
    <row r="83" spans="2:33" x14ac:dyDescent="0.25">
      <c r="B83" s="7">
        <v>2</v>
      </c>
      <c r="C83" s="11" t="s">
        <v>16</v>
      </c>
      <c r="D83" s="7">
        <v>7</v>
      </c>
      <c r="E83" s="7"/>
      <c r="F83" s="7">
        <v>269</v>
      </c>
      <c r="G83" t="s">
        <v>16</v>
      </c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Y83" s="11"/>
      <c r="Z83" s="11"/>
      <c r="AA83" s="11"/>
      <c r="AB83" s="11"/>
      <c r="AC83" s="11"/>
      <c r="AD83" s="11"/>
      <c r="AE83" s="11"/>
      <c r="AF83" s="11"/>
      <c r="AG83" s="11"/>
    </row>
    <row r="84" spans="2:33" x14ac:dyDescent="0.25">
      <c r="B84" s="7">
        <v>2</v>
      </c>
      <c r="C84" s="11" t="s">
        <v>16</v>
      </c>
      <c r="D84" s="7">
        <v>7</v>
      </c>
      <c r="E84" s="7"/>
      <c r="F84" s="7">
        <v>270</v>
      </c>
      <c r="G84" t="s">
        <v>16</v>
      </c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Y84" s="11"/>
      <c r="Z84" s="11"/>
      <c r="AA84" s="11"/>
      <c r="AB84" s="11"/>
      <c r="AC84" s="11"/>
      <c r="AD84" s="11"/>
      <c r="AE84" s="11"/>
      <c r="AF84" s="11"/>
      <c r="AG84" s="11"/>
    </row>
    <row r="85" spans="2:33" x14ac:dyDescent="0.25">
      <c r="B85" s="7">
        <v>2</v>
      </c>
      <c r="C85" s="11" t="s">
        <v>16</v>
      </c>
      <c r="D85" s="7">
        <v>7</v>
      </c>
      <c r="E85" s="7"/>
      <c r="F85" s="7">
        <v>272</v>
      </c>
      <c r="G85" t="s">
        <v>16</v>
      </c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Y85" s="11"/>
      <c r="Z85" s="11"/>
      <c r="AA85" s="11"/>
      <c r="AB85" s="11"/>
      <c r="AC85" s="11"/>
      <c r="AD85" s="11"/>
      <c r="AE85" s="11"/>
      <c r="AF85" s="11"/>
      <c r="AG85" s="11"/>
    </row>
    <row r="86" spans="2:33" x14ac:dyDescent="0.25">
      <c r="B86" s="7">
        <v>2</v>
      </c>
      <c r="C86" s="11" t="s">
        <v>16</v>
      </c>
      <c r="D86" s="7">
        <v>7</v>
      </c>
      <c r="E86" s="7"/>
      <c r="F86" s="7">
        <v>272</v>
      </c>
      <c r="G86" t="s">
        <v>16</v>
      </c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Y86" s="11"/>
      <c r="Z86" s="11"/>
      <c r="AA86" s="11"/>
      <c r="AB86" s="11"/>
      <c r="AC86" s="11"/>
      <c r="AD86" s="11"/>
      <c r="AE86" s="11"/>
      <c r="AF86" s="11"/>
      <c r="AG86" s="11"/>
    </row>
    <row r="87" spans="2:33" x14ac:dyDescent="0.25">
      <c r="B87" s="7">
        <v>2</v>
      </c>
      <c r="C87" s="11" t="s">
        <v>16</v>
      </c>
      <c r="D87" s="7">
        <v>7</v>
      </c>
      <c r="E87" s="7"/>
      <c r="F87" s="7">
        <v>282</v>
      </c>
      <c r="G87" t="s">
        <v>16</v>
      </c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Y87" s="11"/>
      <c r="Z87" s="11"/>
      <c r="AA87" s="11"/>
      <c r="AB87" s="11"/>
      <c r="AC87" s="11"/>
      <c r="AD87" s="11"/>
      <c r="AE87" s="11"/>
      <c r="AF87" s="11"/>
      <c r="AG87" s="11"/>
    </row>
    <row r="88" spans="2:33" x14ac:dyDescent="0.25">
      <c r="B88" s="7">
        <v>2</v>
      </c>
      <c r="C88" s="11" t="s">
        <v>16</v>
      </c>
      <c r="D88" s="7">
        <v>7</v>
      </c>
      <c r="E88" s="7"/>
      <c r="F88" s="7">
        <v>314</v>
      </c>
      <c r="G88" t="s">
        <v>16</v>
      </c>
    </row>
    <row r="89" spans="2:33" x14ac:dyDescent="0.25">
      <c r="B89" s="7">
        <v>2</v>
      </c>
      <c r="C89" s="11" t="s">
        <v>16</v>
      </c>
      <c r="D89" s="7">
        <v>7</v>
      </c>
      <c r="E89" s="7"/>
      <c r="F89" s="7">
        <v>325</v>
      </c>
      <c r="G89" t="s">
        <v>16</v>
      </c>
    </row>
    <row r="90" spans="2:33" x14ac:dyDescent="0.25">
      <c r="B90" s="7">
        <v>2</v>
      </c>
      <c r="C90" s="11" t="s">
        <v>16</v>
      </c>
      <c r="D90" s="7">
        <v>7</v>
      </c>
      <c r="E90" s="7"/>
      <c r="F90" s="7">
        <v>390</v>
      </c>
      <c r="G90" t="s">
        <v>16</v>
      </c>
    </row>
    <row r="91" spans="2:33" x14ac:dyDescent="0.25">
      <c r="B91" s="7">
        <v>2</v>
      </c>
      <c r="C91" s="11" t="s">
        <v>16</v>
      </c>
      <c r="D91" s="7">
        <v>7</v>
      </c>
      <c r="E91" s="7"/>
      <c r="F91" s="7">
        <v>392</v>
      </c>
      <c r="G91" t="s">
        <v>16</v>
      </c>
    </row>
    <row r="92" spans="2:33" x14ac:dyDescent="0.25">
      <c r="B92" s="7">
        <v>2</v>
      </c>
      <c r="C92" s="11" t="s">
        <v>16</v>
      </c>
      <c r="D92" s="7">
        <v>7</v>
      </c>
      <c r="E92" s="7"/>
      <c r="F92" s="7">
        <v>449</v>
      </c>
      <c r="G92" t="s">
        <v>16</v>
      </c>
    </row>
    <row r="93" spans="2:33" x14ac:dyDescent="0.25">
      <c r="B93" s="7">
        <v>2</v>
      </c>
      <c r="C93" s="11" t="s">
        <v>16</v>
      </c>
      <c r="D93" s="7">
        <v>7</v>
      </c>
      <c r="E93" s="7"/>
      <c r="F93" s="7">
        <v>450</v>
      </c>
      <c r="G93" t="s">
        <v>16</v>
      </c>
    </row>
    <row r="94" spans="2:33" x14ac:dyDescent="0.25">
      <c r="B94" s="7">
        <v>2</v>
      </c>
      <c r="C94" s="11" t="s">
        <v>16</v>
      </c>
      <c r="D94" s="7">
        <v>7</v>
      </c>
      <c r="E94" s="7"/>
      <c r="F94" s="7">
        <v>543</v>
      </c>
      <c r="G94" t="s">
        <v>16</v>
      </c>
    </row>
    <row r="95" spans="2:33" x14ac:dyDescent="0.25">
      <c r="B95" s="7">
        <v>2</v>
      </c>
      <c r="C95" s="11" t="s">
        <v>16</v>
      </c>
      <c r="D95" s="7">
        <v>7</v>
      </c>
      <c r="E95" s="7"/>
      <c r="F95" s="7">
        <v>652</v>
      </c>
      <c r="G95" t="s">
        <v>16</v>
      </c>
    </row>
    <row r="96" spans="2:33" x14ac:dyDescent="0.25">
      <c r="B96" s="7">
        <v>2</v>
      </c>
      <c r="C96" s="7" t="s">
        <v>16</v>
      </c>
      <c r="D96" s="7">
        <v>7</v>
      </c>
      <c r="E96" s="7"/>
      <c r="F96" s="7">
        <v>660</v>
      </c>
      <c r="G96" t="s">
        <v>16</v>
      </c>
    </row>
    <row r="97" spans="2:7" x14ac:dyDescent="0.25">
      <c r="B97" s="7">
        <v>2</v>
      </c>
      <c r="C97" s="7" t="s">
        <v>16</v>
      </c>
      <c r="D97" s="7">
        <v>7</v>
      </c>
      <c r="E97" s="7"/>
      <c r="F97" s="7">
        <v>924</v>
      </c>
      <c r="G97" t="s">
        <v>16</v>
      </c>
    </row>
    <row r="98" spans="2:7" x14ac:dyDescent="0.25">
      <c r="B98" s="7">
        <v>2</v>
      </c>
      <c r="C98" s="7" t="s">
        <v>16</v>
      </c>
      <c r="D98" s="7">
        <v>7</v>
      </c>
      <c r="E98" s="7"/>
      <c r="F98" s="7">
        <v>1753</v>
      </c>
      <c r="G98" t="s">
        <v>16</v>
      </c>
    </row>
    <row r="99" spans="2:7" x14ac:dyDescent="0.25">
      <c r="B99" s="7">
        <v>2</v>
      </c>
      <c r="C99" s="7" t="s">
        <v>16</v>
      </c>
      <c r="D99" s="7">
        <v>7</v>
      </c>
      <c r="E99" s="7"/>
      <c r="F99" s="17">
        <v>1753</v>
      </c>
      <c r="G99" t="s">
        <v>16</v>
      </c>
    </row>
    <row r="100" spans="2:7" x14ac:dyDescent="0.25">
      <c r="B100" s="7">
        <v>2</v>
      </c>
      <c r="C100" s="7" t="s">
        <v>16</v>
      </c>
      <c r="D100" s="7">
        <v>7</v>
      </c>
      <c r="E100" s="7"/>
      <c r="F100" s="2">
        <f>+AVERAGE(F4:F99)</f>
        <v>159.375</v>
      </c>
      <c r="G100" t="s">
        <v>16</v>
      </c>
    </row>
    <row r="101" spans="2:7" x14ac:dyDescent="0.25">
      <c r="B101" s="7">
        <v>2</v>
      </c>
      <c r="C101" s="7" t="s">
        <v>16</v>
      </c>
      <c r="D101" s="7">
        <v>7</v>
      </c>
      <c r="E101" s="7"/>
      <c r="F101" s="2">
        <f>+STDEV(F4:F99)</f>
        <v>284.63761818180416</v>
      </c>
      <c r="G101" t="s">
        <v>16</v>
      </c>
    </row>
    <row r="102" spans="2:7" x14ac:dyDescent="0.25">
      <c r="B102" s="7">
        <v>2</v>
      </c>
      <c r="C102" s="7" t="s">
        <v>16</v>
      </c>
      <c r="D102" s="7">
        <v>7</v>
      </c>
      <c r="E102" s="7"/>
      <c r="F102" s="7"/>
      <c r="G102" t="s">
        <v>16</v>
      </c>
    </row>
    <row r="103" spans="2:7" x14ac:dyDescent="0.25">
      <c r="B103" s="7">
        <v>2</v>
      </c>
      <c r="C103" s="7" t="s">
        <v>16</v>
      </c>
      <c r="D103" s="7">
        <v>7</v>
      </c>
      <c r="E103" s="7"/>
      <c r="F103" s="2"/>
      <c r="G103" t="s">
        <v>16</v>
      </c>
    </row>
    <row r="104" spans="2:7" x14ac:dyDescent="0.25">
      <c r="B104" s="7">
        <v>2</v>
      </c>
      <c r="C104" s="7" t="s">
        <v>16</v>
      </c>
      <c r="D104" s="7">
        <v>7</v>
      </c>
      <c r="E104" s="7"/>
      <c r="F104" s="7"/>
      <c r="G104" t="s">
        <v>16</v>
      </c>
    </row>
    <row r="105" spans="2:7" x14ac:dyDescent="0.25">
      <c r="B105" s="7">
        <v>2</v>
      </c>
      <c r="C105" s="7" t="s">
        <v>16</v>
      </c>
      <c r="D105" s="7">
        <v>7</v>
      </c>
      <c r="E105" s="7"/>
      <c r="F105" s="7"/>
      <c r="G105" t="s">
        <v>16</v>
      </c>
    </row>
    <row r="106" spans="2:7" x14ac:dyDescent="0.25">
      <c r="B106" s="7">
        <v>2</v>
      </c>
      <c r="C106" s="7" t="s">
        <v>16</v>
      </c>
      <c r="D106" s="7">
        <v>7</v>
      </c>
      <c r="E106" s="7"/>
      <c r="F106" s="7"/>
      <c r="G106" t="s">
        <v>16</v>
      </c>
    </row>
    <row r="107" spans="2:7" x14ac:dyDescent="0.25">
      <c r="B107" s="7">
        <v>2</v>
      </c>
      <c r="C107" s="7" t="s">
        <v>16</v>
      </c>
      <c r="D107" s="7">
        <v>7</v>
      </c>
      <c r="E107" s="7"/>
      <c r="F107" s="7"/>
      <c r="G107" t="s">
        <v>16</v>
      </c>
    </row>
    <row r="108" spans="2:7" x14ac:dyDescent="0.25">
      <c r="B108" s="7">
        <v>2</v>
      </c>
      <c r="C108" s="7" t="s">
        <v>16</v>
      </c>
      <c r="D108" s="7">
        <v>7</v>
      </c>
      <c r="E108" s="7"/>
      <c r="F108" s="7"/>
      <c r="G108" t="s">
        <v>16</v>
      </c>
    </row>
    <row r="109" spans="2:7" x14ac:dyDescent="0.25">
      <c r="B109" s="7">
        <v>2</v>
      </c>
      <c r="C109" s="7" t="s">
        <v>16</v>
      </c>
      <c r="D109" s="7">
        <v>8</v>
      </c>
      <c r="E109" s="7"/>
      <c r="F109" s="7"/>
      <c r="G109" t="s">
        <v>16</v>
      </c>
    </row>
    <row r="110" spans="2:7" x14ac:dyDescent="0.25">
      <c r="B110" s="7">
        <v>2</v>
      </c>
      <c r="C110" s="7" t="s">
        <v>16</v>
      </c>
      <c r="D110" s="7">
        <v>8</v>
      </c>
      <c r="E110" s="7"/>
      <c r="G110" t="s">
        <v>16</v>
      </c>
    </row>
    <row r="111" spans="2:7" x14ac:dyDescent="0.25">
      <c r="B111" s="17">
        <v>2</v>
      </c>
      <c r="C111" s="17" t="s">
        <v>16</v>
      </c>
      <c r="D111" s="17">
        <v>8</v>
      </c>
      <c r="E111" s="17"/>
      <c r="G111" t="s">
        <v>16</v>
      </c>
    </row>
    <row r="112" spans="2:7" x14ac:dyDescent="0.25">
      <c r="B112" s="7">
        <f>+COUNT(B4:B111)</f>
        <v>108</v>
      </c>
      <c r="C112" s="7">
        <f>+COUNT(C4:C111)</f>
        <v>77</v>
      </c>
      <c r="D112" s="7">
        <f>+COUNT(D4:D111)</f>
        <v>108</v>
      </c>
      <c r="E112" s="7">
        <f>+COUNT(E4:E111)</f>
        <v>77</v>
      </c>
    </row>
    <row r="113" spans="1:7" x14ac:dyDescent="0.25">
      <c r="A113" s="7">
        <v>1</v>
      </c>
      <c r="B113" s="7">
        <f>+COUNTIF(B4:B111,$A113)</f>
        <v>49</v>
      </c>
      <c r="C113" s="7">
        <f>+COUNTIF(C4:C111,$A113)</f>
        <v>33</v>
      </c>
      <c r="D113" s="4">
        <f>+AVERAGE(D4:D111)</f>
        <v>5.9722222222222223</v>
      </c>
      <c r="E113" s="4">
        <f>+AVERAGE(E4:E111)</f>
        <v>5.7402597402597406</v>
      </c>
    </row>
    <row r="114" spans="1:7" x14ac:dyDescent="0.25">
      <c r="A114" s="7">
        <v>2</v>
      </c>
      <c r="B114" s="7">
        <f>+COUNTIF(B4:B111,$A114)</f>
        <v>59</v>
      </c>
      <c r="C114" s="7">
        <f>+COUNTIF(C4:C111,$A114)</f>
        <v>44</v>
      </c>
      <c r="D114" s="4">
        <f>+STDEV(D4:D111)</f>
        <v>0.89084999139311194</v>
      </c>
      <c r="E114" s="4">
        <f>+STDEV(E4:E111)</f>
        <v>0.84918842683993212</v>
      </c>
      <c r="G114" s="7"/>
    </row>
    <row r="115" spans="1:7" x14ac:dyDescent="0.25">
      <c r="G115" t="s">
        <v>16</v>
      </c>
    </row>
    <row r="116" spans="1:7" x14ac:dyDescent="0.25">
      <c r="G116" t="s">
        <v>16</v>
      </c>
    </row>
    <row r="117" spans="1:7" x14ac:dyDescent="0.25">
      <c r="G117" t="s">
        <v>16</v>
      </c>
    </row>
    <row r="120" spans="1:7" x14ac:dyDescent="0.25">
      <c r="G120" t="s">
        <v>16</v>
      </c>
    </row>
    <row r="121" spans="1:7" x14ac:dyDescent="0.25">
      <c r="G121" t="s">
        <v>16</v>
      </c>
    </row>
    <row r="122" spans="1:7" x14ac:dyDescent="0.25">
      <c r="G122" t="s">
        <v>16</v>
      </c>
    </row>
    <row r="123" spans="1:7" x14ac:dyDescent="0.25">
      <c r="G123" t="s">
        <v>16</v>
      </c>
    </row>
    <row r="124" spans="1:7" x14ac:dyDescent="0.25">
      <c r="G124" t="s">
        <v>16</v>
      </c>
    </row>
    <row r="125" spans="1:7" x14ac:dyDescent="0.25">
      <c r="G125" t="s">
        <v>16</v>
      </c>
    </row>
    <row r="126" spans="1:7" x14ac:dyDescent="0.25">
      <c r="G126" t="s">
        <v>16</v>
      </c>
    </row>
    <row r="127" spans="1:7" x14ac:dyDescent="0.25">
      <c r="G127" t="s">
        <v>16</v>
      </c>
    </row>
    <row r="128" spans="1:7" x14ac:dyDescent="0.25">
      <c r="G128" t="s">
        <v>16</v>
      </c>
    </row>
    <row r="129" spans="7:7" x14ac:dyDescent="0.25">
      <c r="G129" t="s">
        <v>16</v>
      </c>
    </row>
    <row r="130" spans="7:7" x14ac:dyDescent="0.25">
      <c r="G130" t="s">
        <v>16</v>
      </c>
    </row>
    <row r="131" spans="7:7" x14ac:dyDescent="0.25">
      <c r="G131" t="s">
        <v>16</v>
      </c>
    </row>
    <row r="132" spans="7:7" x14ac:dyDescent="0.25">
      <c r="G132" t="s">
        <v>16</v>
      </c>
    </row>
    <row r="133" spans="7:7" x14ac:dyDescent="0.25">
      <c r="G133" t="s">
        <v>16</v>
      </c>
    </row>
    <row r="134" spans="7:7" x14ac:dyDescent="0.25">
      <c r="G134" t="s">
        <v>16</v>
      </c>
    </row>
    <row r="135" spans="7:7" x14ac:dyDescent="0.25">
      <c r="G135" t="s">
        <v>16</v>
      </c>
    </row>
    <row r="136" spans="7:7" x14ac:dyDescent="0.25">
      <c r="G136" t="s">
        <v>16</v>
      </c>
    </row>
    <row r="137" spans="7:7" x14ac:dyDescent="0.25">
      <c r="G137" t="s">
        <v>16</v>
      </c>
    </row>
    <row r="138" spans="7:7" x14ac:dyDescent="0.25">
      <c r="G138" t="s">
        <v>16</v>
      </c>
    </row>
    <row r="139" spans="7:7" x14ac:dyDescent="0.25">
      <c r="G139" t="s">
        <v>16</v>
      </c>
    </row>
    <row r="140" spans="7:7" x14ac:dyDescent="0.25">
      <c r="G140" t="s">
        <v>16</v>
      </c>
    </row>
    <row r="141" spans="7:7" x14ac:dyDescent="0.25">
      <c r="G141" t="s">
        <v>16</v>
      </c>
    </row>
    <row r="142" spans="7:7" x14ac:dyDescent="0.25">
      <c r="G142" t="s">
        <v>16</v>
      </c>
    </row>
    <row r="143" spans="7:7" x14ac:dyDescent="0.25">
      <c r="G143" t="s">
        <v>16</v>
      </c>
    </row>
    <row r="144" spans="7:7" x14ac:dyDescent="0.25">
      <c r="G144" t="s">
        <v>16</v>
      </c>
    </row>
    <row r="145" spans="7:7" x14ac:dyDescent="0.25">
      <c r="G145" t="s">
        <v>16</v>
      </c>
    </row>
    <row r="146" spans="7:7" x14ac:dyDescent="0.25">
      <c r="G146" t="s">
        <v>16</v>
      </c>
    </row>
    <row r="147" spans="7:7" x14ac:dyDescent="0.25">
      <c r="G147" t="s">
        <v>16</v>
      </c>
    </row>
    <row r="148" spans="7:7" x14ac:dyDescent="0.25">
      <c r="G148" t="s">
        <v>16</v>
      </c>
    </row>
    <row r="149" spans="7:7" x14ac:dyDescent="0.25">
      <c r="G149" t="s">
        <v>16</v>
      </c>
    </row>
    <row r="150" spans="7:7" x14ac:dyDescent="0.25">
      <c r="G150" t="s">
        <v>16</v>
      </c>
    </row>
    <row r="151" spans="7:7" x14ac:dyDescent="0.25">
      <c r="G151" t="s">
        <v>16</v>
      </c>
    </row>
    <row r="152" spans="7:7" x14ac:dyDescent="0.25">
      <c r="G152" t="s">
        <v>16</v>
      </c>
    </row>
    <row r="153" spans="7:7" x14ac:dyDescent="0.25">
      <c r="G153" t="s">
        <v>16</v>
      </c>
    </row>
    <row r="154" spans="7:7" x14ac:dyDescent="0.25">
      <c r="G154" t="s">
        <v>16</v>
      </c>
    </row>
    <row r="155" spans="7:7" x14ac:dyDescent="0.25">
      <c r="G155" t="s">
        <v>16</v>
      </c>
    </row>
    <row r="156" spans="7:7" x14ac:dyDescent="0.25">
      <c r="G156" t="s">
        <v>16</v>
      </c>
    </row>
    <row r="157" spans="7:7" x14ac:dyDescent="0.25">
      <c r="G157" t="s">
        <v>16</v>
      </c>
    </row>
    <row r="158" spans="7:7" x14ac:dyDescent="0.25">
      <c r="G158" t="s">
        <v>16</v>
      </c>
    </row>
    <row r="159" spans="7:7" x14ac:dyDescent="0.25">
      <c r="G159" t="s">
        <v>16</v>
      </c>
    </row>
    <row r="160" spans="7:7" x14ac:dyDescent="0.25">
      <c r="G160" t="s">
        <v>16</v>
      </c>
    </row>
    <row r="161" spans="7:7" x14ac:dyDescent="0.25">
      <c r="G161" t="s">
        <v>16</v>
      </c>
    </row>
    <row r="162" spans="7:7" x14ac:dyDescent="0.25">
      <c r="G162" t="s">
        <v>16</v>
      </c>
    </row>
    <row r="163" spans="7:7" x14ac:dyDescent="0.25">
      <c r="G163" t="s">
        <v>16</v>
      </c>
    </row>
    <row r="164" spans="7:7" x14ac:dyDescent="0.25">
      <c r="G164" t="s">
        <v>16</v>
      </c>
    </row>
    <row r="165" spans="7:7" x14ac:dyDescent="0.25">
      <c r="G165" t="s">
        <v>16</v>
      </c>
    </row>
    <row r="166" spans="7:7" x14ac:dyDescent="0.25">
      <c r="G166" t="s">
        <v>16</v>
      </c>
    </row>
    <row r="167" spans="7:7" x14ac:dyDescent="0.25">
      <c r="G167" t="s">
        <v>16</v>
      </c>
    </row>
    <row r="168" spans="7:7" x14ac:dyDescent="0.25">
      <c r="G168" t="s">
        <v>16</v>
      </c>
    </row>
    <row r="169" spans="7:7" x14ac:dyDescent="0.25">
      <c r="G169" t="s">
        <v>16</v>
      </c>
    </row>
    <row r="170" spans="7:7" x14ac:dyDescent="0.25">
      <c r="G170" t="s">
        <v>16</v>
      </c>
    </row>
    <row r="171" spans="7:7" x14ac:dyDescent="0.25">
      <c r="G171" t="s">
        <v>16</v>
      </c>
    </row>
    <row r="172" spans="7:7" x14ac:dyDescent="0.25">
      <c r="G172" t="s">
        <v>16</v>
      </c>
    </row>
    <row r="173" spans="7:7" x14ac:dyDescent="0.25">
      <c r="G173" t="s">
        <v>16</v>
      </c>
    </row>
    <row r="174" spans="7:7" x14ac:dyDescent="0.25">
      <c r="G174" t="s">
        <v>16</v>
      </c>
    </row>
    <row r="175" spans="7:7" x14ac:dyDescent="0.25">
      <c r="G175" t="s">
        <v>16</v>
      </c>
    </row>
    <row r="176" spans="7:7" x14ac:dyDescent="0.25">
      <c r="G176" t="s">
        <v>16</v>
      </c>
    </row>
    <row r="177" spans="7:24" x14ac:dyDescent="0.25">
      <c r="G177" t="s">
        <v>16</v>
      </c>
    </row>
    <row r="178" spans="7:24" x14ac:dyDescent="0.25">
      <c r="G178" t="s">
        <v>16</v>
      </c>
    </row>
    <row r="179" spans="7:24" x14ac:dyDescent="0.25">
      <c r="G179" t="s">
        <v>16</v>
      </c>
    </row>
    <row r="180" spans="7:24" x14ac:dyDescent="0.25">
      <c r="G180" t="s">
        <v>16</v>
      </c>
    </row>
    <row r="181" spans="7:24" x14ac:dyDescent="0.25">
      <c r="G181" t="s">
        <v>16</v>
      </c>
    </row>
    <row r="182" spans="7:24" x14ac:dyDescent="0.25">
      <c r="G182" t="s">
        <v>16</v>
      </c>
    </row>
    <row r="183" spans="7:24" x14ac:dyDescent="0.25">
      <c r="G183" t="s">
        <v>16</v>
      </c>
    </row>
    <row r="184" spans="7:24" x14ac:dyDescent="0.25">
      <c r="G184" t="s">
        <v>16</v>
      </c>
      <c r="W184" s="11" t="s">
        <v>16</v>
      </c>
      <c r="X184" s="7" t="s">
        <v>16</v>
      </c>
    </row>
    <row r="185" spans="7:24" x14ac:dyDescent="0.25">
      <c r="G185" t="s">
        <v>16</v>
      </c>
      <c r="W185" s="11" t="s">
        <v>16</v>
      </c>
      <c r="X185" s="7" t="s">
        <v>16</v>
      </c>
    </row>
    <row r="186" spans="7:24" x14ac:dyDescent="0.25">
      <c r="G186" t="s">
        <v>16</v>
      </c>
      <c r="W186" s="11" t="s">
        <v>16</v>
      </c>
      <c r="X186" s="7" t="s">
        <v>16</v>
      </c>
    </row>
    <row r="187" spans="7:24" x14ac:dyDescent="0.25">
      <c r="G187" t="s">
        <v>16</v>
      </c>
      <c r="W187" s="11" t="s">
        <v>16</v>
      </c>
      <c r="X187" s="7" t="s">
        <v>16</v>
      </c>
    </row>
    <row r="188" spans="7:24" x14ac:dyDescent="0.25">
      <c r="G188" t="s">
        <v>16</v>
      </c>
      <c r="W188" s="11" t="s">
        <v>16</v>
      </c>
      <c r="X188" s="7" t="s">
        <v>16</v>
      </c>
    </row>
    <row r="189" spans="7:24" x14ac:dyDescent="0.25">
      <c r="G189" t="s">
        <v>16</v>
      </c>
      <c r="W189" s="11" t="s">
        <v>16</v>
      </c>
      <c r="X189" s="7" t="s">
        <v>16</v>
      </c>
    </row>
    <row r="190" spans="7:24" x14ac:dyDescent="0.25">
      <c r="G190" t="s">
        <v>16</v>
      </c>
      <c r="W190" s="11" t="s">
        <v>16</v>
      </c>
      <c r="X190" s="7" t="s">
        <v>16</v>
      </c>
    </row>
    <row r="191" spans="7:24" x14ac:dyDescent="0.25">
      <c r="G191" t="s">
        <v>16</v>
      </c>
      <c r="W191" s="7" t="s">
        <v>16</v>
      </c>
      <c r="X191" s="7" t="s">
        <v>16</v>
      </c>
    </row>
    <row r="192" spans="7:24" x14ac:dyDescent="0.25">
      <c r="G192" t="s">
        <v>16</v>
      </c>
      <c r="W192" s="7" t="s">
        <v>16</v>
      </c>
      <c r="X192" s="7" t="s">
        <v>16</v>
      </c>
    </row>
    <row r="193" spans="7:24" x14ac:dyDescent="0.25">
      <c r="G193" t="s">
        <v>16</v>
      </c>
      <c r="W193" s="7" t="s">
        <v>16</v>
      </c>
      <c r="X193" s="7" t="s">
        <v>16</v>
      </c>
    </row>
    <row r="194" spans="7:24" x14ac:dyDescent="0.25">
      <c r="G194" t="s">
        <v>16</v>
      </c>
      <c r="W194" s="7" t="s">
        <v>16</v>
      </c>
      <c r="X194" s="7" t="s">
        <v>16</v>
      </c>
    </row>
    <row r="195" spans="7:24" x14ac:dyDescent="0.25">
      <c r="G195" t="s">
        <v>16</v>
      </c>
      <c r="W195" s="7" t="s">
        <v>16</v>
      </c>
      <c r="X195" s="7" t="s">
        <v>16</v>
      </c>
    </row>
    <row r="196" spans="7:24" x14ac:dyDescent="0.25">
      <c r="G196" t="s">
        <v>16</v>
      </c>
      <c r="W196" s="7" t="s">
        <v>16</v>
      </c>
      <c r="X196" s="7" t="s">
        <v>16</v>
      </c>
    </row>
    <row r="197" spans="7:24" x14ac:dyDescent="0.25">
      <c r="G197" t="s">
        <v>16</v>
      </c>
      <c r="W197" s="7" t="s">
        <v>16</v>
      </c>
      <c r="X197" s="7" t="s">
        <v>16</v>
      </c>
    </row>
    <row r="198" spans="7:24" x14ac:dyDescent="0.25">
      <c r="G198" t="s">
        <v>16</v>
      </c>
      <c r="W198" s="7" t="s">
        <v>16</v>
      </c>
      <c r="X198" s="7" t="s">
        <v>16</v>
      </c>
    </row>
    <row r="199" spans="7:24" x14ac:dyDescent="0.25">
      <c r="G199" t="s">
        <v>16</v>
      </c>
      <c r="W199" s="7" t="s">
        <v>16</v>
      </c>
      <c r="X199" s="7" t="s">
        <v>16</v>
      </c>
    </row>
    <row r="200" spans="7:24" x14ac:dyDescent="0.25">
      <c r="G200" t="s">
        <v>16</v>
      </c>
      <c r="W200" s="7" t="s">
        <v>16</v>
      </c>
      <c r="X200" s="7" t="s">
        <v>16</v>
      </c>
    </row>
    <row r="201" spans="7:24" x14ac:dyDescent="0.25">
      <c r="G201" t="s">
        <v>16</v>
      </c>
      <c r="W201" s="7" t="s">
        <v>16</v>
      </c>
      <c r="X201" s="7" t="s">
        <v>16</v>
      </c>
    </row>
    <row r="202" spans="7:24" x14ac:dyDescent="0.25">
      <c r="G202" t="s">
        <v>16</v>
      </c>
      <c r="W202" s="7" t="s">
        <v>16</v>
      </c>
      <c r="X202" s="7" t="s">
        <v>16</v>
      </c>
    </row>
    <row r="203" spans="7:24" x14ac:dyDescent="0.25">
      <c r="G203" t="s">
        <v>16</v>
      </c>
      <c r="W203" s="7" t="s">
        <v>16</v>
      </c>
      <c r="X203" s="7" t="s">
        <v>16</v>
      </c>
    </row>
    <row r="204" spans="7:24" x14ac:dyDescent="0.25">
      <c r="G204" t="s">
        <v>16</v>
      </c>
      <c r="W204" s="7" t="s">
        <v>16</v>
      </c>
      <c r="X204" s="7" t="s">
        <v>16</v>
      </c>
    </row>
    <row r="205" spans="7:24" x14ac:dyDescent="0.25">
      <c r="G205" t="s">
        <v>16</v>
      </c>
      <c r="W205" s="7" t="s">
        <v>16</v>
      </c>
      <c r="X205" s="7" t="s">
        <v>16</v>
      </c>
    </row>
    <row r="206" spans="7:24" x14ac:dyDescent="0.25">
      <c r="G206" t="s">
        <v>16</v>
      </c>
      <c r="W206" s="7" t="s">
        <v>16</v>
      </c>
      <c r="X206" s="7" t="s">
        <v>16</v>
      </c>
    </row>
    <row r="207" spans="7:24" x14ac:dyDescent="0.25">
      <c r="G207" t="s">
        <v>16</v>
      </c>
      <c r="W207" s="7" t="s">
        <v>16</v>
      </c>
      <c r="X207" s="7" t="s">
        <v>16</v>
      </c>
    </row>
    <row r="208" spans="7:24" x14ac:dyDescent="0.25">
      <c r="G208" t="s">
        <v>16</v>
      </c>
      <c r="W208" s="7" t="s">
        <v>16</v>
      </c>
      <c r="X208" s="7" t="s">
        <v>16</v>
      </c>
    </row>
    <row r="209" spans="7:24" x14ac:dyDescent="0.25">
      <c r="G209" t="s">
        <v>16</v>
      </c>
      <c r="W209" s="7" t="s">
        <v>16</v>
      </c>
      <c r="X209" s="7" t="s">
        <v>16</v>
      </c>
    </row>
    <row r="210" spans="7:24" x14ac:dyDescent="0.25">
      <c r="G210" t="s">
        <v>16</v>
      </c>
      <c r="W210" s="7" t="s">
        <v>16</v>
      </c>
      <c r="X210" s="7" t="s">
        <v>16</v>
      </c>
    </row>
    <row r="211" spans="7:24" x14ac:dyDescent="0.25">
      <c r="G211" t="s">
        <v>16</v>
      </c>
      <c r="W211" s="7" t="s">
        <v>16</v>
      </c>
      <c r="X211" s="7" t="s">
        <v>16</v>
      </c>
    </row>
    <row r="212" spans="7:24" x14ac:dyDescent="0.25">
      <c r="G212" t="s">
        <v>16</v>
      </c>
      <c r="W212" s="7" t="s">
        <v>16</v>
      </c>
      <c r="X212" s="7" t="s">
        <v>16</v>
      </c>
    </row>
    <row r="213" spans="7:24" x14ac:dyDescent="0.25">
      <c r="G213" t="s">
        <v>16</v>
      </c>
      <c r="W213" s="7" t="s">
        <v>16</v>
      </c>
      <c r="X213" s="7" t="s">
        <v>16</v>
      </c>
    </row>
    <row r="214" spans="7:24" x14ac:dyDescent="0.25">
      <c r="G214" t="s">
        <v>16</v>
      </c>
      <c r="W214" s="7" t="s">
        <v>16</v>
      </c>
      <c r="X214" s="7" t="s">
        <v>16</v>
      </c>
    </row>
    <row r="215" spans="7:24" x14ac:dyDescent="0.25">
      <c r="G215" t="s">
        <v>16</v>
      </c>
      <c r="W215" s="7" t="s">
        <v>16</v>
      </c>
      <c r="X215" s="7" t="s">
        <v>16</v>
      </c>
    </row>
    <row r="216" spans="7:24" x14ac:dyDescent="0.25">
      <c r="G216" t="s">
        <v>16</v>
      </c>
      <c r="W216" s="7" t="s">
        <v>16</v>
      </c>
      <c r="X216" s="7" t="s">
        <v>16</v>
      </c>
    </row>
    <row r="217" spans="7:24" x14ac:dyDescent="0.25">
      <c r="G217" t="s">
        <v>16</v>
      </c>
      <c r="W217" s="7" t="s">
        <v>16</v>
      </c>
      <c r="X217" s="7" t="s">
        <v>16</v>
      </c>
    </row>
    <row r="218" spans="7:24" x14ac:dyDescent="0.25">
      <c r="G218" t="s">
        <v>16</v>
      </c>
      <c r="W218" s="7" t="s">
        <v>16</v>
      </c>
      <c r="X218" s="7" t="s">
        <v>16</v>
      </c>
    </row>
    <row r="219" spans="7:24" x14ac:dyDescent="0.25">
      <c r="G219" t="s">
        <v>16</v>
      </c>
      <c r="W219" s="7" t="s">
        <v>16</v>
      </c>
      <c r="X219" s="7" t="s">
        <v>16</v>
      </c>
    </row>
    <row r="220" spans="7:24" x14ac:dyDescent="0.25">
      <c r="G220" t="s">
        <v>16</v>
      </c>
      <c r="W220" s="7" t="s">
        <v>16</v>
      </c>
      <c r="X220" s="7" t="s">
        <v>16</v>
      </c>
    </row>
    <row r="221" spans="7:24" x14ac:dyDescent="0.25">
      <c r="G221" t="s">
        <v>16</v>
      </c>
      <c r="W221" s="7" t="s">
        <v>16</v>
      </c>
      <c r="X221" s="7" t="s">
        <v>16</v>
      </c>
    </row>
    <row r="222" spans="7:24" x14ac:dyDescent="0.25">
      <c r="G222" t="s">
        <v>16</v>
      </c>
      <c r="W222" s="7" t="s">
        <v>16</v>
      </c>
      <c r="X222" s="7" t="s">
        <v>16</v>
      </c>
    </row>
    <row r="223" spans="7:24" x14ac:dyDescent="0.25">
      <c r="G223" t="s">
        <v>16</v>
      </c>
      <c r="W223" s="7" t="s">
        <v>16</v>
      </c>
      <c r="X223" s="7" t="s">
        <v>16</v>
      </c>
    </row>
    <row r="224" spans="7:24" x14ac:dyDescent="0.25">
      <c r="G224" t="s">
        <v>16</v>
      </c>
      <c r="W224" s="7" t="s">
        <v>16</v>
      </c>
      <c r="X224" s="7" t="s">
        <v>16</v>
      </c>
    </row>
    <row r="225" spans="7:24" x14ac:dyDescent="0.25">
      <c r="G225" t="s">
        <v>16</v>
      </c>
      <c r="W225" s="7" t="s">
        <v>16</v>
      </c>
      <c r="X225" s="7" t="s">
        <v>16</v>
      </c>
    </row>
    <row r="226" spans="7:24" x14ac:dyDescent="0.25">
      <c r="G226" t="s">
        <v>16</v>
      </c>
      <c r="W226" s="7" t="s">
        <v>16</v>
      </c>
      <c r="X226" s="7" t="s">
        <v>16</v>
      </c>
    </row>
    <row r="227" spans="7:24" x14ac:dyDescent="0.25">
      <c r="G227" t="s">
        <v>16</v>
      </c>
      <c r="W227" s="7" t="s">
        <v>16</v>
      </c>
      <c r="X227" s="7" t="s">
        <v>16</v>
      </c>
    </row>
    <row r="228" spans="7:24" x14ac:dyDescent="0.25">
      <c r="G228" t="s">
        <v>16</v>
      </c>
      <c r="W228" s="7" t="s">
        <v>16</v>
      </c>
      <c r="X228" s="7" t="s">
        <v>16</v>
      </c>
    </row>
    <row r="229" spans="7:24" x14ac:dyDescent="0.25">
      <c r="G229" t="s">
        <v>16</v>
      </c>
      <c r="W229" s="7" t="s">
        <v>16</v>
      </c>
      <c r="X229" s="7" t="s">
        <v>16</v>
      </c>
    </row>
    <row r="230" spans="7:24" x14ac:dyDescent="0.25">
      <c r="G230" t="s">
        <v>16</v>
      </c>
      <c r="W230" s="7" t="s">
        <v>16</v>
      </c>
      <c r="X230" s="7" t="s">
        <v>16</v>
      </c>
    </row>
    <row r="231" spans="7:24" x14ac:dyDescent="0.25">
      <c r="G231" t="s">
        <v>16</v>
      </c>
      <c r="W231" s="7" t="s">
        <v>16</v>
      </c>
      <c r="X231" s="7" t="s">
        <v>16</v>
      </c>
    </row>
    <row r="232" spans="7:24" x14ac:dyDescent="0.25">
      <c r="G232" t="s">
        <v>16</v>
      </c>
      <c r="W232" s="7" t="s">
        <v>16</v>
      </c>
      <c r="X232" s="7" t="s">
        <v>16</v>
      </c>
    </row>
    <row r="233" spans="7:24" x14ac:dyDescent="0.25">
      <c r="G233" t="s">
        <v>16</v>
      </c>
      <c r="W233" s="7" t="s">
        <v>16</v>
      </c>
      <c r="X233" s="7" t="s">
        <v>16</v>
      </c>
    </row>
    <row r="234" spans="7:24" x14ac:dyDescent="0.25">
      <c r="G234" t="s">
        <v>16</v>
      </c>
      <c r="W234" s="7" t="s">
        <v>16</v>
      </c>
      <c r="X234" s="7" t="s">
        <v>16</v>
      </c>
    </row>
    <row r="235" spans="7:24" x14ac:dyDescent="0.25">
      <c r="G235" t="s">
        <v>16</v>
      </c>
      <c r="W235" s="7" t="s">
        <v>16</v>
      </c>
      <c r="X235" s="7" t="s">
        <v>16</v>
      </c>
    </row>
    <row r="236" spans="7:24" x14ac:dyDescent="0.25">
      <c r="G236" t="s">
        <v>16</v>
      </c>
      <c r="W236" s="7" t="s">
        <v>16</v>
      </c>
      <c r="X236" s="7" t="s">
        <v>16</v>
      </c>
    </row>
    <row r="237" spans="7:24" x14ac:dyDescent="0.25">
      <c r="G237" t="s">
        <v>16</v>
      </c>
      <c r="W237" s="7" t="s">
        <v>16</v>
      </c>
      <c r="X237" s="7" t="s">
        <v>16</v>
      </c>
    </row>
    <row r="238" spans="7:24" x14ac:dyDescent="0.25">
      <c r="G238" t="s">
        <v>16</v>
      </c>
      <c r="W238" s="7" t="s">
        <v>16</v>
      </c>
      <c r="X238" s="7" t="s">
        <v>16</v>
      </c>
    </row>
    <row r="239" spans="7:24" x14ac:dyDescent="0.25">
      <c r="G239" t="s">
        <v>16</v>
      </c>
      <c r="W239" s="7" t="s">
        <v>16</v>
      </c>
      <c r="X239" s="7" t="s">
        <v>16</v>
      </c>
    </row>
    <row r="240" spans="7:24" x14ac:dyDescent="0.25">
      <c r="G240" t="s">
        <v>16</v>
      </c>
      <c r="W240" s="7" t="s">
        <v>16</v>
      </c>
      <c r="X240" s="7" t="s">
        <v>16</v>
      </c>
    </row>
    <row r="241" spans="7:24" x14ac:dyDescent="0.25">
      <c r="G241" t="s">
        <v>16</v>
      </c>
      <c r="W241" s="7" t="s">
        <v>16</v>
      </c>
      <c r="X241" s="7" t="s">
        <v>16</v>
      </c>
    </row>
    <row r="242" spans="7:24" x14ac:dyDescent="0.25">
      <c r="G242" t="s">
        <v>16</v>
      </c>
      <c r="W242" s="7" t="s">
        <v>16</v>
      </c>
      <c r="X242" s="7" t="s">
        <v>16</v>
      </c>
    </row>
    <row r="243" spans="7:24" x14ac:dyDescent="0.25">
      <c r="G243" t="s">
        <v>16</v>
      </c>
      <c r="W243" s="7" t="s">
        <v>16</v>
      </c>
      <c r="X243" s="7" t="s">
        <v>16</v>
      </c>
    </row>
    <row r="244" spans="7:24" x14ac:dyDescent="0.25">
      <c r="G244" t="s">
        <v>16</v>
      </c>
      <c r="W244" s="7" t="s">
        <v>16</v>
      </c>
      <c r="X244" s="7" t="s">
        <v>16</v>
      </c>
    </row>
    <row r="245" spans="7:24" x14ac:dyDescent="0.25">
      <c r="G245" t="s">
        <v>16</v>
      </c>
      <c r="W245" s="7" t="s">
        <v>16</v>
      </c>
      <c r="X245" s="7" t="s">
        <v>16</v>
      </c>
    </row>
    <row r="246" spans="7:24" x14ac:dyDescent="0.25">
      <c r="G246" t="s">
        <v>16</v>
      </c>
      <c r="W246" s="7" t="s">
        <v>16</v>
      </c>
      <c r="X246" s="7" t="s">
        <v>16</v>
      </c>
    </row>
    <row r="247" spans="7:24" x14ac:dyDescent="0.25">
      <c r="G247" t="s">
        <v>16</v>
      </c>
      <c r="W247" s="7" t="s">
        <v>16</v>
      </c>
      <c r="X247" s="7" t="s">
        <v>16</v>
      </c>
    </row>
    <row r="248" spans="7:24" x14ac:dyDescent="0.25">
      <c r="G248" t="s">
        <v>16</v>
      </c>
      <c r="W248" s="7" t="s">
        <v>16</v>
      </c>
      <c r="X248" s="7" t="s">
        <v>16</v>
      </c>
    </row>
    <row r="249" spans="7:24" x14ac:dyDescent="0.25">
      <c r="G249" t="s">
        <v>16</v>
      </c>
      <c r="W249" s="7" t="s">
        <v>16</v>
      </c>
      <c r="X249" s="7" t="s">
        <v>16</v>
      </c>
    </row>
    <row r="250" spans="7:24" x14ac:dyDescent="0.25">
      <c r="G250" t="s">
        <v>16</v>
      </c>
      <c r="W250" s="7" t="s">
        <v>16</v>
      </c>
      <c r="X250" s="7" t="s">
        <v>16</v>
      </c>
    </row>
    <row r="251" spans="7:24" x14ac:dyDescent="0.25">
      <c r="G251" t="s">
        <v>16</v>
      </c>
      <c r="W251" s="7" t="s">
        <v>16</v>
      </c>
      <c r="X251" s="7" t="s">
        <v>16</v>
      </c>
    </row>
    <row r="252" spans="7:24" x14ac:dyDescent="0.25">
      <c r="G252" t="s">
        <v>16</v>
      </c>
      <c r="W252" s="7" t="s">
        <v>16</v>
      </c>
      <c r="X252" s="7" t="s">
        <v>16</v>
      </c>
    </row>
    <row r="253" spans="7:24" x14ac:dyDescent="0.25">
      <c r="G253" t="s">
        <v>16</v>
      </c>
      <c r="W253" s="7" t="s">
        <v>16</v>
      </c>
      <c r="X253" s="7" t="s">
        <v>16</v>
      </c>
    </row>
    <row r="254" spans="7:24" x14ac:dyDescent="0.25">
      <c r="G254" t="s">
        <v>16</v>
      </c>
      <c r="W254" s="7" t="s">
        <v>16</v>
      </c>
      <c r="X254" s="7" t="s">
        <v>16</v>
      </c>
    </row>
    <row r="255" spans="7:24" x14ac:dyDescent="0.25">
      <c r="G255" t="s">
        <v>16</v>
      </c>
      <c r="W255" s="7" t="s">
        <v>16</v>
      </c>
      <c r="X255" s="7" t="s">
        <v>16</v>
      </c>
    </row>
    <row r="256" spans="7:24" x14ac:dyDescent="0.25">
      <c r="G256" t="s">
        <v>16</v>
      </c>
      <c r="W256" s="7" t="s">
        <v>16</v>
      </c>
      <c r="X256" s="7" t="s">
        <v>16</v>
      </c>
    </row>
    <row r="257" spans="7:24" x14ac:dyDescent="0.25">
      <c r="G257" t="s">
        <v>16</v>
      </c>
      <c r="W257" s="7" t="s">
        <v>16</v>
      </c>
      <c r="X257" s="7" t="s">
        <v>16</v>
      </c>
    </row>
    <row r="258" spans="7:24" x14ac:dyDescent="0.25">
      <c r="G258" t="s">
        <v>16</v>
      </c>
      <c r="W258" s="7" t="s">
        <v>16</v>
      </c>
      <c r="X258" s="7" t="s">
        <v>16</v>
      </c>
    </row>
    <row r="259" spans="7:24" x14ac:dyDescent="0.25">
      <c r="G259" t="s">
        <v>16</v>
      </c>
      <c r="W259" s="7" t="s">
        <v>16</v>
      </c>
      <c r="X259" s="7" t="s">
        <v>16</v>
      </c>
    </row>
    <row r="260" spans="7:24" x14ac:dyDescent="0.25">
      <c r="G260" t="s">
        <v>16</v>
      </c>
      <c r="W260" s="7" t="s">
        <v>16</v>
      </c>
      <c r="X260" s="7" t="s">
        <v>16</v>
      </c>
    </row>
    <row r="261" spans="7:24" x14ac:dyDescent="0.25">
      <c r="G261" t="s">
        <v>16</v>
      </c>
      <c r="W261" s="7" t="s">
        <v>16</v>
      </c>
      <c r="X261" s="7" t="s">
        <v>16</v>
      </c>
    </row>
    <row r="262" spans="7:24" x14ac:dyDescent="0.25">
      <c r="G262" t="s">
        <v>16</v>
      </c>
      <c r="W262" s="7" t="s">
        <v>16</v>
      </c>
      <c r="X262" s="7" t="s">
        <v>16</v>
      </c>
    </row>
    <row r="263" spans="7:24" x14ac:dyDescent="0.25">
      <c r="G263" t="s">
        <v>16</v>
      </c>
      <c r="W263" s="7" t="s">
        <v>16</v>
      </c>
      <c r="X263" s="7" t="s">
        <v>16</v>
      </c>
    </row>
    <row r="264" spans="7:24" x14ac:dyDescent="0.25">
      <c r="G264" t="s">
        <v>16</v>
      </c>
      <c r="W264" s="7" t="s">
        <v>16</v>
      </c>
      <c r="X264" s="7" t="s">
        <v>16</v>
      </c>
    </row>
    <row r="265" spans="7:24" x14ac:dyDescent="0.25">
      <c r="G265" t="s">
        <v>16</v>
      </c>
      <c r="W265" s="7" t="s">
        <v>16</v>
      </c>
      <c r="X265" s="7" t="s">
        <v>16</v>
      </c>
    </row>
    <row r="266" spans="7:24" x14ac:dyDescent="0.25">
      <c r="G266" t="s">
        <v>16</v>
      </c>
      <c r="W266" s="7" t="s">
        <v>16</v>
      </c>
      <c r="X266" s="7" t="s">
        <v>16</v>
      </c>
    </row>
    <row r="267" spans="7:24" x14ac:dyDescent="0.25">
      <c r="G267" t="s">
        <v>16</v>
      </c>
      <c r="W267" s="7" t="s">
        <v>16</v>
      </c>
      <c r="X267" s="7" t="s">
        <v>16</v>
      </c>
    </row>
    <row r="268" spans="7:24" x14ac:dyDescent="0.25">
      <c r="G268" t="s">
        <v>16</v>
      </c>
      <c r="W268" s="7" t="s">
        <v>16</v>
      </c>
      <c r="X268" s="7" t="s">
        <v>16</v>
      </c>
    </row>
    <row r="269" spans="7:24" x14ac:dyDescent="0.25">
      <c r="G269" t="s">
        <v>16</v>
      </c>
      <c r="W269" s="7" t="s">
        <v>16</v>
      </c>
      <c r="X269" s="7" t="s">
        <v>16</v>
      </c>
    </row>
    <row r="270" spans="7:24" x14ac:dyDescent="0.25">
      <c r="G270" t="s">
        <v>16</v>
      </c>
      <c r="W270" s="7" t="s">
        <v>16</v>
      </c>
      <c r="X270" s="7" t="s">
        <v>16</v>
      </c>
    </row>
    <row r="271" spans="7:24" x14ac:dyDescent="0.25">
      <c r="G271" t="s">
        <v>16</v>
      </c>
      <c r="W271" s="7" t="s">
        <v>16</v>
      </c>
      <c r="X271" s="7" t="s">
        <v>16</v>
      </c>
    </row>
    <row r="272" spans="7:24" x14ac:dyDescent="0.25">
      <c r="G272" t="s">
        <v>16</v>
      </c>
      <c r="W272" s="7" t="s">
        <v>16</v>
      </c>
      <c r="X272" s="7" t="s">
        <v>16</v>
      </c>
    </row>
    <row r="273" spans="7:24" x14ac:dyDescent="0.25">
      <c r="G273" t="s">
        <v>16</v>
      </c>
      <c r="W273" s="7" t="s">
        <v>16</v>
      </c>
      <c r="X273" s="7" t="s">
        <v>16</v>
      </c>
    </row>
    <row r="274" spans="7:24" x14ac:dyDescent="0.25">
      <c r="G274" t="s">
        <v>16</v>
      </c>
      <c r="W274" s="7" t="s">
        <v>16</v>
      </c>
      <c r="X274" s="7" t="s">
        <v>16</v>
      </c>
    </row>
    <row r="275" spans="7:24" x14ac:dyDescent="0.25">
      <c r="G275" t="s">
        <v>16</v>
      </c>
      <c r="W275" s="7" t="s">
        <v>16</v>
      </c>
      <c r="X275" s="7" t="s">
        <v>16</v>
      </c>
    </row>
    <row r="276" spans="7:24" x14ac:dyDescent="0.25">
      <c r="G276" t="s">
        <v>16</v>
      </c>
      <c r="W276" s="7" t="s">
        <v>16</v>
      </c>
      <c r="X276" s="7" t="s">
        <v>16</v>
      </c>
    </row>
    <row r="277" spans="7:24" x14ac:dyDescent="0.25">
      <c r="G277" t="s">
        <v>16</v>
      </c>
      <c r="W277" s="7" t="s">
        <v>16</v>
      </c>
      <c r="X277" s="7" t="s">
        <v>16</v>
      </c>
    </row>
    <row r="278" spans="7:24" x14ac:dyDescent="0.25">
      <c r="G278" t="s">
        <v>16</v>
      </c>
      <c r="W278" s="7" t="s">
        <v>16</v>
      </c>
      <c r="X278" s="7" t="s">
        <v>16</v>
      </c>
    </row>
    <row r="279" spans="7:24" x14ac:dyDescent="0.25">
      <c r="G279" t="s">
        <v>16</v>
      </c>
      <c r="W279" s="7" t="s">
        <v>16</v>
      </c>
      <c r="X279" s="7" t="s">
        <v>16</v>
      </c>
    </row>
    <row r="280" spans="7:24" x14ac:dyDescent="0.25">
      <c r="G280" t="s">
        <v>16</v>
      </c>
      <c r="W280" s="7" t="s">
        <v>16</v>
      </c>
      <c r="X280" s="7" t="s">
        <v>16</v>
      </c>
    </row>
    <row r="281" spans="7:24" x14ac:dyDescent="0.25">
      <c r="G281" t="s">
        <v>16</v>
      </c>
      <c r="W281" s="7" t="s">
        <v>16</v>
      </c>
      <c r="X281" s="7" t="s">
        <v>16</v>
      </c>
    </row>
    <row r="282" spans="7:24" x14ac:dyDescent="0.25">
      <c r="G282" t="s">
        <v>16</v>
      </c>
      <c r="W282" s="7" t="s">
        <v>16</v>
      </c>
      <c r="X282" s="7" t="s">
        <v>16</v>
      </c>
    </row>
    <row r="283" spans="7:24" x14ac:dyDescent="0.25">
      <c r="G283" t="s">
        <v>16</v>
      </c>
      <c r="W283" s="7" t="s">
        <v>16</v>
      </c>
      <c r="X283" s="7" t="s">
        <v>16</v>
      </c>
    </row>
    <row r="284" spans="7:24" x14ac:dyDescent="0.25">
      <c r="G284" t="s">
        <v>16</v>
      </c>
      <c r="W284" s="7" t="s">
        <v>16</v>
      </c>
      <c r="X284" s="7" t="s">
        <v>16</v>
      </c>
    </row>
    <row r="285" spans="7:24" x14ac:dyDescent="0.25">
      <c r="G285" t="s">
        <v>16</v>
      </c>
      <c r="W285" s="7" t="s">
        <v>16</v>
      </c>
      <c r="X285" s="7" t="s">
        <v>16</v>
      </c>
    </row>
    <row r="286" spans="7:24" x14ac:dyDescent="0.25">
      <c r="G286" t="s">
        <v>16</v>
      </c>
      <c r="W286" s="7" t="s">
        <v>16</v>
      </c>
      <c r="X286" s="7" t="s">
        <v>16</v>
      </c>
    </row>
    <row r="287" spans="7:24" x14ac:dyDescent="0.25">
      <c r="G287" t="s">
        <v>16</v>
      </c>
      <c r="W287" s="7" t="s">
        <v>16</v>
      </c>
      <c r="X287" s="7" t="s">
        <v>16</v>
      </c>
    </row>
    <row r="288" spans="7:24" x14ac:dyDescent="0.25">
      <c r="G288" t="s">
        <v>16</v>
      </c>
      <c r="W288" s="7" t="s">
        <v>16</v>
      </c>
      <c r="X288" s="7" t="s">
        <v>16</v>
      </c>
    </row>
    <row r="289" spans="7:24" x14ac:dyDescent="0.25">
      <c r="G289" t="s">
        <v>16</v>
      </c>
      <c r="W289" s="7" t="s">
        <v>16</v>
      </c>
      <c r="X289" s="7" t="s">
        <v>16</v>
      </c>
    </row>
    <row r="290" spans="7:24" x14ac:dyDescent="0.25">
      <c r="G290" t="s">
        <v>16</v>
      </c>
      <c r="W290" s="7" t="s">
        <v>16</v>
      </c>
      <c r="X290" s="7" t="s">
        <v>16</v>
      </c>
    </row>
    <row r="291" spans="7:24" x14ac:dyDescent="0.25">
      <c r="G291" t="s">
        <v>16</v>
      </c>
      <c r="W291" s="7" t="s">
        <v>16</v>
      </c>
      <c r="X291" s="7" t="s">
        <v>16</v>
      </c>
    </row>
    <row r="292" spans="7:24" x14ac:dyDescent="0.25">
      <c r="G292" t="s">
        <v>16</v>
      </c>
      <c r="W292" s="7" t="s">
        <v>16</v>
      </c>
      <c r="X292" s="7" t="s">
        <v>16</v>
      </c>
    </row>
    <row r="293" spans="7:24" x14ac:dyDescent="0.25">
      <c r="G293" t="s">
        <v>16</v>
      </c>
      <c r="W293" s="7" t="s">
        <v>16</v>
      </c>
      <c r="X293" s="7" t="s">
        <v>16</v>
      </c>
    </row>
    <row r="294" spans="7:24" x14ac:dyDescent="0.25">
      <c r="G294" t="s">
        <v>16</v>
      </c>
      <c r="W294" s="7" t="s">
        <v>16</v>
      </c>
      <c r="X294" s="7" t="s">
        <v>16</v>
      </c>
    </row>
    <row r="295" spans="7:24" x14ac:dyDescent="0.25">
      <c r="G295" t="s">
        <v>16</v>
      </c>
      <c r="W295" s="7" t="s">
        <v>16</v>
      </c>
      <c r="X295" s="7" t="s">
        <v>16</v>
      </c>
    </row>
    <row r="296" spans="7:24" x14ac:dyDescent="0.25">
      <c r="G296" t="s">
        <v>16</v>
      </c>
      <c r="W296" s="7" t="s">
        <v>16</v>
      </c>
      <c r="X296" s="7" t="s">
        <v>16</v>
      </c>
    </row>
    <row r="297" spans="7:24" x14ac:dyDescent="0.25">
      <c r="G297" t="s">
        <v>16</v>
      </c>
      <c r="W297" s="7" t="s">
        <v>16</v>
      </c>
      <c r="X297" s="7" t="s">
        <v>16</v>
      </c>
    </row>
    <row r="298" spans="7:24" x14ac:dyDescent="0.25">
      <c r="G298" t="s">
        <v>16</v>
      </c>
      <c r="W298" s="7" t="s">
        <v>16</v>
      </c>
      <c r="X298" s="7" t="s">
        <v>16</v>
      </c>
    </row>
    <row r="299" spans="7:24" x14ac:dyDescent="0.25">
      <c r="G299" t="s">
        <v>16</v>
      </c>
      <c r="W299" s="7" t="s">
        <v>16</v>
      </c>
      <c r="X299" s="7" t="s">
        <v>16</v>
      </c>
    </row>
    <row r="300" spans="7:24" x14ac:dyDescent="0.25">
      <c r="G300" t="s">
        <v>16</v>
      </c>
      <c r="W300" s="7" t="s">
        <v>16</v>
      </c>
      <c r="X300" s="7" t="s">
        <v>16</v>
      </c>
    </row>
    <row r="301" spans="7:24" x14ac:dyDescent="0.25">
      <c r="G301" t="s">
        <v>16</v>
      </c>
      <c r="W301" s="7" t="s">
        <v>16</v>
      </c>
      <c r="X301" s="7" t="s">
        <v>16</v>
      </c>
    </row>
    <row r="302" spans="7:24" x14ac:dyDescent="0.25">
      <c r="G302" t="s">
        <v>16</v>
      </c>
      <c r="W302" s="7" t="s">
        <v>16</v>
      </c>
      <c r="X302" s="7" t="s">
        <v>16</v>
      </c>
    </row>
    <row r="303" spans="7:24" x14ac:dyDescent="0.25">
      <c r="G303" t="s">
        <v>16</v>
      </c>
      <c r="W303" s="7" t="s">
        <v>16</v>
      </c>
      <c r="X303" s="7" t="s">
        <v>16</v>
      </c>
    </row>
    <row r="304" spans="7:24" x14ac:dyDescent="0.25">
      <c r="G304" t="s">
        <v>16</v>
      </c>
      <c r="W304" s="7" t="s">
        <v>16</v>
      </c>
      <c r="X304" s="7" t="s">
        <v>16</v>
      </c>
    </row>
    <row r="305" spans="7:24" x14ac:dyDescent="0.25">
      <c r="G305" t="s">
        <v>16</v>
      </c>
      <c r="W305" s="7" t="s">
        <v>16</v>
      </c>
      <c r="X305" s="7" t="s">
        <v>16</v>
      </c>
    </row>
    <row r="306" spans="7:24" x14ac:dyDescent="0.25">
      <c r="G306" t="s">
        <v>16</v>
      </c>
      <c r="W306" s="7" t="s">
        <v>16</v>
      </c>
      <c r="X306" s="7" t="s">
        <v>16</v>
      </c>
    </row>
    <row r="307" spans="7:24" x14ac:dyDescent="0.25">
      <c r="G307" t="s">
        <v>16</v>
      </c>
      <c r="W307" s="7" t="s">
        <v>16</v>
      </c>
      <c r="X307" s="7" t="s">
        <v>16</v>
      </c>
    </row>
    <row r="308" spans="7:24" x14ac:dyDescent="0.25">
      <c r="G308" t="s">
        <v>16</v>
      </c>
      <c r="W308" s="7" t="s">
        <v>16</v>
      </c>
      <c r="X308" s="7" t="s">
        <v>16</v>
      </c>
    </row>
    <row r="309" spans="7:24" x14ac:dyDescent="0.25">
      <c r="G309" t="s">
        <v>16</v>
      </c>
      <c r="W309" s="7" t="s">
        <v>16</v>
      </c>
      <c r="X309" s="7" t="s">
        <v>16</v>
      </c>
    </row>
    <row r="310" spans="7:24" x14ac:dyDescent="0.25">
      <c r="G310" t="s">
        <v>16</v>
      </c>
      <c r="W310" s="7" t="s">
        <v>16</v>
      </c>
      <c r="X310" s="7" t="s">
        <v>16</v>
      </c>
    </row>
    <row r="311" spans="7:24" x14ac:dyDescent="0.25">
      <c r="G311" t="s">
        <v>16</v>
      </c>
      <c r="W311" s="7" t="s">
        <v>16</v>
      </c>
      <c r="X311" s="7" t="s">
        <v>16</v>
      </c>
    </row>
    <row r="312" spans="7:24" x14ac:dyDescent="0.25">
      <c r="G312" t="s">
        <v>16</v>
      </c>
      <c r="W312" s="7" t="s">
        <v>16</v>
      </c>
      <c r="X312" s="7" t="s">
        <v>16</v>
      </c>
    </row>
    <row r="313" spans="7:24" x14ac:dyDescent="0.25">
      <c r="G313" t="s">
        <v>16</v>
      </c>
      <c r="W313" s="7" t="s">
        <v>16</v>
      </c>
      <c r="X313" s="7" t="s">
        <v>16</v>
      </c>
    </row>
    <row r="314" spans="7:24" x14ac:dyDescent="0.25">
      <c r="G314" t="s">
        <v>16</v>
      </c>
      <c r="W314" s="7" t="s">
        <v>16</v>
      </c>
      <c r="X314" s="7" t="s">
        <v>16</v>
      </c>
    </row>
    <row r="315" spans="7:24" x14ac:dyDescent="0.25">
      <c r="G315" t="s">
        <v>16</v>
      </c>
      <c r="W315" s="7" t="s">
        <v>16</v>
      </c>
      <c r="X315" s="7" t="s">
        <v>16</v>
      </c>
    </row>
    <row r="316" spans="7:24" x14ac:dyDescent="0.25">
      <c r="G316" t="s">
        <v>16</v>
      </c>
      <c r="W316" s="7" t="s">
        <v>16</v>
      </c>
      <c r="X316" s="7" t="s">
        <v>16</v>
      </c>
    </row>
    <row r="317" spans="7:24" x14ac:dyDescent="0.25">
      <c r="G317" t="s">
        <v>16</v>
      </c>
      <c r="W317" s="7" t="s">
        <v>16</v>
      </c>
      <c r="X317" s="7" t="s">
        <v>16</v>
      </c>
    </row>
    <row r="318" spans="7:24" x14ac:dyDescent="0.25">
      <c r="G318" t="s">
        <v>16</v>
      </c>
      <c r="W318" s="7" t="s">
        <v>16</v>
      </c>
      <c r="X318" s="7" t="s">
        <v>16</v>
      </c>
    </row>
    <row r="319" spans="7:24" x14ac:dyDescent="0.25">
      <c r="G319" t="s">
        <v>16</v>
      </c>
      <c r="W319" s="7" t="s">
        <v>16</v>
      </c>
      <c r="X319" s="7" t="s">
        <v>16</v>
      </c>
    </row>
    <row r="320" spans="7:24" x14ac:dyDescent="0.25">
      <c r="G320" t="s">
        <v>16</v>
      </c>
      <c r="W320" s="7" t="s">
        <v>16</v>
      </c>
      <c r="X320" s="7" t="s">
        <v>16</v>
      </c>
    </row>
    <row r="321" spans="7:24" x14ac:dyDescent="0.25">
      <c r="G321" t="s">
        <v>16</v>
      </c>
      <c r="W321" s="7" t="s">
        <v>16</v>
      </c>
      <c r="X321" s="7" t="s">
        <v>16</v>
      </c>
    </row>
    <row r="322" spans="7:24" x14ac:dyDescent="0.25">
      <c r="G322" t="s">
        <v>16</v>
      </c>
      <c r="W322" s="7" t="s">
        <v>16</v>
      </c>
      <c r="X322" s="7" t="s">
        <v>16</v>
      </c>
    </row>
    <row r="323" spans="7:24" x14ac:dyDescent="0.25">
      <c r="G323" t="s">
        <v>16</v>
      </c>
      <c r="W323" s="7" t="s">
        <v>16</v>
      </c>
      <c r="X323" s="7" t="s">
        <v>16</v>
      </c>
    </row>
    <row r="324" spans="7:24" x14ac:dyDescent="0.25">
      <c r="G324" t="s">
        <v>16</v>
      </c>
      <c r="W324" s="7" t="s">
        <v>16</v>
      </c>
      <c r="X324" s="7" t="s">
        <v>16</v>
      </c>
    </row>
    <row r="325" spans="7:24" x14ac:dyDescent="0.25">
      <c r="G325" t="s">
        <v>16</v>
      </c>
      <c r="W325" s="7" t="s">
        <v>16</v>
      </c>
      <c r="X325" s="7" t="s">
        <v>16</v>
      </c>
    </row>
    <row r="326" spans="7:24" x14ac:dyDescent="0.25">
      <c r="G326" t="s">
        <v>16</v>
      </c>
      <c r="W326" s="7" t="s">
        <v>16</v>
      </c>
      <c r="X326" s="7" t="s">
        <v>16</v>
      </c>
    </row>
    <row r="327" spans="7:24" x14ac:dyDescent="0.25">
      <c r="G327" t="s">
        <v>16</v>
      </c>
      <c r="W327" s="7" t="s">
        <v>16</v>
      </c>
      <c r="X327" s="7" t="s">
        <v>16</v>
      </c>
    </row>
    <row r="328" spans="7:24" x14ac:dyDescent="0.25">
      <c r="G328" t="s">
        <v>16</v>
      </c>
      <c r="W328" s="7" t="s">
        <v>16</v>
      </c>
      <c r="X328" s="7" t="s">
        <v>16</v>
      </c>
    </row>
    <row r="329" spans="7:24" x14ac:dyDescent="0.25">
      <c r="G329" t="s">
        <v>16</v>
      </c>
      <c r="W329" s="7" t="s">
        <v>16</v>
      </c>
      <c r="X329" s="7" t="s">
        <v>16</v>
      </c>
    </row>
    <row r="330" spans="7:24" x14ac:dyDescent="0.25">
      <c r="G330" t="s">
        <v>16</v>
      </c>
      <c r="W330" s="7" t="s">
        <v>16</v>
      </c>
      <c r="X330" s="7" t="s">
        <v>16</v>
      </c>
    </row>
    <row r="331" spans="7:24" x14ac:dyDescent="0.25">
      <c r="G331" t="s">
        <v>16</v>
      </c>
      <c r="W331" s="7" t="s">
        <v>16</v>
      </c>
      <c r="X331" s="7" t="s">
        <v>16</v>
      </c>
    </row>
    <row r="332" spans="7:24" x14ac:dyDescent="0.25">
      <c r="G332" t="s">
        <v>16</v>
      </c>
      <c r="W332" s="7" t="s">
        <v>16</v>
      </c>
      <c r="X332" s="7" t="s">
        <v>16</v>
      </c>
    </row>
    <row r="333" spans="7:24" x14ac:dyDescent="0.25">
      <c r="G333" t="s">
        <v>16</v>
      </c>
      <c r="W333" s="7" t="s">
        <v>16</v>
      </c>
      <c r="X333" s="7" t="s">
        <v>16</v>
      </c>
    </row>
    <row r="334" spans="7:24" x14ac:dyDescent="0.25">
      <c r="G334" t="s">
        <v>16</v>
      </c>
      <c r="W334" s="7" t="s">
        <v>16</v>
      </c>
      <c r="X334" s="7" t="s">
        <v>16</v>
      </c>
    </row>
    <row r="335" spans="7:24" x14ac:dyDescent="0.25">
      <c r="G335" t="s">
        <v>16</v>
      </c>
      <c r="W335" s="7" t="s">
        <v>16</v>
      </c>
      <c r="X335" s="7" t="s">
        <v>16</v>
      </c>
    </row>
    <row r="336" spans="7:24" x14ac:dyDescent="0.25">
      <c r="G336" t="s">
        <v>16</v>
      </c>
      <c r="W336" s="7" t="s">
        <v>16</v>
      </c>
      <c r="X336" s="7" t="s">
        <v>16</v>
      </c>
    </row>
    <row r="337" spans="7:24" x14ac:dyDescent="0.25">
      <c r="G337" t="s">
        <v>16</v>
      </c>
      <c r="W337" s="7" t="s">
        <v>16</v>
      </c>
      <c r="X337" s="7" t="s">
        <v>16</v>
      </c>
    </row>
    <row r="338" spans="7:24" x14ac:dyDescent="0.25">
      <c r="G338" t="s">
        <v>16</v>
      </c>
      <c r="W338" s="7" t="s">
        <v>16</v>
      </c>
      <c r="X338" s="7" t="s">
        <v>16</v>
      </c>
    </row>
    <row r="339" spans="7:24" x14ac:dyDescent="0.25">
      <c r="G339" t="s">
        <v>16</v>
      </c>
      <c r="W339" s="7" t="s">
        <v>16</v>
      </c>
      <c r="X339" s="7" t="s">
        <v>16</v>
      </c>
    </row>
    <row r="340" spans="7:24" x14ac:dyDescent="0.25">
      <c r="G340" t="s">
        <v>16</v>
      </c>
      <c r="W340" s="7" t="s">
        <v>16</v>
      </c>
      <c r="X340" s="7" t="s">
        <v>16</v>
      </c>
    </row>
    <row r="341" spans="7:24" x14ac:dyDescent="0.25">
      <c r="G341" t="s">
        <v>16</v>
      </c>
      <c r="W341" s="7" t="s">
        <v>16</v>
      </c>
      <c r="X341" s="7" t="s">
        <v>16</v>
      </c>
    </row>
    <row r="342" spans="7:24" x14ac:dyDescent="0.25">
      <c r="G342" t="s">
        <v>16</v>
      </c>
      <c r="W342" s="7" t="s">
        <v>16</v>
      </c>
      <c r="X342" s="7" t="s">
        <v>16</v>
      </c>
    </row>
    <row r="343" spans="7:24" x14ac:dyDescent="0.25">
      <c r="G343" t="s">
        <v>16</v>
      </c>
      <c r="W343" s="7" t="s">
        <v>16</v>
      </c>
      <c r="X343" s="7" t="s">
        <v>16</v>
      </c>
    </row>
    <row r="344" spans="7:24" x14ac:dyDescent="0.25">
      <c r="G344" t="s">
        <v>16</v>
      </c>
      <c r="W344" s="7" t="s">
        <v>16</v>
      </c>
      <c r="X344" s="7" t="s">
        <v>16</v>
      </c>
    </row>
    <row r="345" spans="7:24" x14ac:dyDescent="0.25">
      <c r="G345" t="s">
        <v>16</v>
      </c>
      <c r="W345" s="7" t="s">
        <v>16</v>
      </c>
      <c r="X345" s="7" t="s">
        <v>16</v>
      </c>
    </row>
    <row r="346" spans="7:24" x14ac:dyDescent="0.25">
      <c r="G346" t="s">
        <v>16</v>
      </c>
      <c r="W346" s="7" t="s">
        <v>16</v>
      </c>
      <c r="X346" s="7" t="s">
        <v>16</v>
      </c>
    </row>
    <row r="347" spans="7:24" x14ac:dyDescent="0.25">
      <c r="G347" t="s">
        <v>16</v>
      </c>
      <c r="W347" s="7" t="s">
        <v>16</v>
      </c>
      <c r="X347" s="7" t="s">
        <v>16</v>
      </c>
    </row>
    <row r="348" spans="7:24" x14ac:dyDescent="0.25">
      <c r="G348" t="s">
        <v>16</v>
      </c>
      <c r="W348" s="7" t="s">
        <v>16</v>
      </c>
      <c r="X348" s="7" t="s">
        <v>16</v>
      </c>
    </row>
    <row r="349" spans="7:24" x14ac:dyDescent="0.25">
      <c r="G349" t="s">
        <v>16</v>
      </c>
      <c r="W349" s="7" t="s">
        <v>16</v>
      </c>
      <c r="X349" s="7" t="s">
        <v>16</v>
      </c>
    </row>
    <row r="350" spans="7:24" x14ac:dyDescent="0.25">
      <c r="G350" t="s">
        <v>16</v>
      </c>
      <c r="W350" s="7" t="s">
        <v>16</v>
      </c>
      <c r="X350" s="7" t="s">
        <v>16</v>
      </c>
    </row>
    <row r="351" spans="7:24" x14ac:dyDescent="0.25">
      <c r="G351" t="s">
        <v>16</v>
      </c>
      <c r="W351" s="7" t="s">
        <v>16</v>
      </c>
      <c r="X351" s="7" t="s">
        <v>16</v>
      </c>
    </row>
    <row r="352" spans="7:24" x14ac:dyDescent="0.25">
      <c r="G352" t="s">
        <v>16</v>
      </c>
      <c r="W352" s="7" t="s">
        <v>16</v>
      </c>
      <c r="X352" s="7" t="s">
        <v>16</v>
      </c>
    </row>
    <row r="353" spans="7:24" x14ac:dyDescent="0.25">
      <c r="G353" t="s">
        <v>16</v>
      </c>
      <c r="W353" s="7" t="s">
        <v>16</v>
      </c>
      <c r="X353" s="7" t="s">
        <v>16</v>
      </c>
    </row>
    <row r="354" spans="7:24" x14ac:dyDescent="0.25">
      <c r="G354" t="s">
        <v>16</v>
      </c>
      <c r="W354" s="7" t="s">
        <v>16</v>
      </c>
      <c r="X354" s="7" t="s">
        <v>16</v>
      </c>
    </row>
    <row r="355" spans="7:24" x14ac:dyDescent="0.25">
      <c r="G355" t="s">
        <v>16</v>
      </c>
      <c r="W355" s="7" t="s">
        <v>16</v>
      </c>
      <c r="X355" s="7" t="s">
        <v>16</v>
      </c>
    </row>
    <row r="356" spans="7:24" x14ac:dyDescent="0.25">
      <c r="G356" t="s">
        <v>16</v>
      </c>
      <c r="W356" s="7" t="s">
        <v>16</v>
      </c>
      <c r="X356" s="7" t="s">
        <v>16</v>
      </c>
    </row>
    <row r="357" spans="7:24" x14ac:dyDescent="0.25">
      <c r="G357" t="s">
        <v>16</v>
      </c>
      <c r="W357" s="7" t="s">
        <v>16</v>
      </c>
      <c r="X357" s="7" t="s">
        <v>16</v>
      </c>
    </row>
    <row r="358" spans="7:24" x14ac:dyDescent="0.25">
      <c r="G358" t="s">
        <v>16</v>
      </c>
      <c r="W358" s="7" t="s">
        <v>16</v>
      </c>
      <c r="X358" s="7" t="s">
        <v>16</v>
      </c>
    </row>
    <row r="359" spans="7:24" x14ac:dyDescent="0.25">
      <c r="G359" t="s">
        <v>16</v>
      </c>
      <c r="W359" s="7" t="s">
        <v>16</v>
      </c>
      <c r="X359" s="7" t="s">
        <v>16</v>
      </c>
    </row>
    <row r="360" spans="7:24" x14ac:dyDescent="0.25">
      <c r="G360" t="s">
        <v>16</v>
      </c>
      <c r="W360" s="7" t="s">
        <v>16</v>
      </c>
      <c r="X360" s="7" t="s">
        <v>16</v>
      </c>
    </row>
    <row r="361" spans="7:24" x14ac:dyDescent="0.25">
      <c r="G361" t="s">
        <v>16</v>
      </c>
      <c r="W361" s="7" t="s">
        <v>16</v>
      </c>
      <c r="X361" s="7" t="s">
        <v>16</v>
      </c>
    </row>
    <row r="362" spans="7:24" x14ac:dyDescent="0.25">
      <c r="G362" t="s">
        <v>16</v>
      </c>
      <c r="W362" s="7" t="s">
        <v>16</v>
      </c>
      <c r="X362" s="7" t="s">
        <v>16</v>
      </c>
    </row>
    <row r="363" spans="7:24" x14ac:dyDescent="0.25">
      <c r="G363" t="s">
        <v>16</v>
      </c>
      <c r="W363" s="7" t="s">
        <v>16</v>
      </c>
      <c r="X363" s="7" t="s">
        <v>16</v>
      </c>
    </row>
    <row r="364" spans="7:24" x14ac:dyDescent="0.25">
      <c r="G364" t="s">
        <v>16</v>
      </c>
      <c r="W364" s="7" t="s">
        <v>16</v>
      </c>
      <c r="X364" s="7" t="s">
        <v>16</v>
      </c>
    </row>
    <row r="365" spans="7:24" x14ac:dyDescent="0.25">
      <c r="G365" t="s">
        <v>16</v>
      </c>
      <c r="W365" s="7" t="s">
        <v>16</v>
      </c>
      <c r="X365" s="7" t="s">
        <v>16</v>
      </c>
    </row>
    <row r="366" spans="7:24" x14ac:dyDescent="0.25">
      <c r="G366" t="s">
        <v>16</v>
      </c>
      <c r="W366" s="7" t="s">
        <v>16</v>
      </c>
      <c r="X366" s="7" t="s">
        <v>16</v>
      </c>
    </row>
    <row r="367" spans="7:24" x14ac:dyDescent="0.25">
      <c r="G367" t="s">
        <v>16</v>
      </c>
      <c r="W367" s="7" t="s">
        <v>16</v>
      </c>
      <c r="X367" s="7" t="s">
        <v>16</v>
      </c>
    </row>
    <row r="368" spans="7:24" x14ac:dyDescent="0.25">
      <c r="G368" t="s">
        <v>16</v>
      </c>
      <c r="W368" s="7" t="s">
        <v>16</v>
      </c>
      <c r="X368" s="7" t="s">
        <v>16</v>
      </c>
    </row>
    <row r="369" spans="7:24" x14ac:dyDescent="0.25">
      <c r="G369" t="s">
        <v>16</v>
      </c>
      <c r="W369" s="7" t="s">
        <v>16</v>
      </c>
      <c r="X369" s="7" t="s">
        <v>16</v>
      </c>
    </row>
    <row r="370" spans="7:24" x14ac:dyDescent="0.25">
      <c r="G370" t="s">
        <v>16</v>
      </c>
      <c r="W370" s="7" t="s">
        <v>16</v>
      </c>
      <c r="X370" s="7" t="s">
        <v>16</v>
      </c>
    </row>
    <row r="371" spans="7:24" x14ac:dyDescent="0.25">
      <c r="G371" t="s">
        <v>16</v>
      </c>
      <c r="W371" s="7" t="s">
        <v>16</v>
      </c>
      <c r="X371" s="7" t="s">
        <v>16</v>
      </c>
    </row>
    <row r="372" spans="7:24" x14ac:dyDescent="0.25">
      <c r="G372" t="s">
        <v>16</v>
      </c>
      <c r="W372" s="7" t="s">
        <v>16</v>
      </c>
      <c r="X372" s="7" t="s">
        <v>16</v>
      </c>
    </row>
    <row r="373" spans="7:24" x14ac:dyDescent="0.25">
      <c r="G373" t="s">
        <v>16</v>
      </c>
      <c r="W373" s="7" t="s">
        <v>16</v>
      </c>
      <c r="X373" s="7" t="s">
        <v>16</v>
      </c>
    </row>
    <row r="374" spans="7:24" x14ac:dyDescent="0.25">
      <c r="G374" t="s">
        <v>16</v>
      </c>
      <c r="W374" s="7" t="s">
        <v>16</v>
      </c>
      <c r="X374" s="7" t="s">
        <v>16</v>
      </c>
    </row>
    <row r="375" spans="7:24" x14ac:dyDescent="0.25">
      <c r="G375" t="s">
        <v>16</v>
      </c>
      <c r="W375" s="7" t="s">
        <v>16</v>
      </c>
      <c r="X375" s="7" t="s">
        <v>16</v>
      </c>
    </row>
    <row r="376" spans="7:24" x14ac:dyDescent="0.25">
      <c r="G376" t="s">
        <v>16</v>
      </c>
      <c r="W376" s="7" t="s">
        <v>16</v>
      </c>
      <c r="X376" s="7" t="s">
        <v>16</v>
      </c>
    </row>
    <row r="377" spans="7:24" x14ac:dyDescent="0.25">
      <c r="G377" t="s">
        <v>16</v>
      </c>
      <c r="W377" s="7" t="s">
        <v>16</v>
      </c>
      <c r="X377" s="7" t="s">
        <v>16</v>
      </c>
    </row>
    <row r="378" spans="7:24" x14ac:dyDescent="0.25">
      <c r="G378" t="s">
        <v>16</v>
      </c>
      <c r="W378" s="7" t="s">
        <v>16</v>
      </c>
      <c r="X378" s="7" t="s">
        <v>16</v>
      </c>
    </row>
    <row r="379" spans="7:24" x14ac:dyDescent="0.25">
      <c r="G379" t="s">
        <v>16</v>
      </c>
      <c r="W379" s="7" t="s">
        <v>16</v>
      </c>
      <c r="X379" s="7" t="s">
        <v>16</v>
      </c>
    </row>
    <row r="380" spans="7:24" x14ac:dyDescent="0.25">
      <c r="G380" t="s">
        <v>16</v>
      </c>
      <c r="W380" s="7" t="s">
        <v>16</v>
      </c>
      <c r="X380" s="7" t="s">
        <v>16</v>
      </c>
    </row>
    <row r="381" spans="7:24" x14ac:dyDescent="0.25">
      <c r="G381" t="s">
        <v>16</v>
      </c>
      <c r="W381" s="7" t="s">
        <v>16</v>
      </c>
      <c r="X381" s="7" t="s">
        <v>16</v>
      </c>
    </row>
    <row r="382" spans="7:24" x14ac:dyDescent="0.25">
      <c r="G382" t="s">
        <v>16</v>
      </c>
      <c r="W382" s="7" t="s">
        <v>16</v>
      </c>
      <c r="X382" s="7" t="s">
        <v>16</v>
      </c>
    </row>
    <row r="383" spans="7:24" x14ac:dyDescent="0.25">
      <c r="G383" t="s">
        <v>16</v>
      </c>
      <c r="W383" s="7" t="s">
        <v>16</v>
      </c>
      <c r="X383" s="7" t="s">
        <v>16</v>
      </c>
    </row>
    <row r="384" spans="7:24" x14ac:dyDescent="0.25">
      <c r="G384" t="s">
        <v>16</v>
      </c>
      <c r="W384" s="7" t="s">
        <v>16</v>
      </c>
      <c r="X384" s="7" t="s">
        <v>16</v>
      </c>
    </row>
    <row r="385" spans="7:24" x14ac:dyDescent="0.25">
      <c r="G385" t="s">
        <v>16</v>
      </c>
      <c r="W385" s="7" t="s">
        <v>16</v>
      </c>
      <c r="X385" s="7" t="s">
        <v>16</v>
      </c>
    </row>
    <row r="386" spans="7:24" x14ac:dyDescent="0.25">
      <c r="G386" t="s">
        <v>16</v>
      </c>
      <c r="W386" s="7" t="s">
        <v>16</v>
      </c>
      <c r="X386" s="7" t="s">
        <v>16</v>
      </c>
    </row>
    <row r="387" spans="7:24" x14ac:dyDescent="0.25">
      <c r="G387" t="s">
        <v>16</v>
      </c>
      <c r="W387" s="7" t="s">
        <v>16</v>
      </c>
      <c r="X387" s="7" t="s">
        <v>16</v>
      </c>
    </row>
    <row r="388" spans="7:24" x14ac:dyDescent="0.25">
      <c r="G388" t="s">
        <v>16</v>
      </c>
      <c r="W388" s="7" t="s">
        <v>16</v>
      </c>
      <c r="X388" s="7" t="s">
        <v>16</v>
      </c>
    </row>
    <row r="389" spans="7:24" x14ac:dyDescent="0.25">
      <c r="G389" t="s">
        <v>16</v>
      </c>
      <c r="W389" s="7" t="s">
        <v>16</v>
      </c>
      <c r="X389" s="7" t="s">
        <v>16</v>
      </c>
    </row>
    <row r="390" spans="7:24" x14ac:dyDescent="0.25">
      <c r="G390" t="s">
        <v>16</v>
      </c>
      <c r="W390" s="7" t="s">
        <v>16</v>
      </c>
      <c r="X390" s="7" t="s">
        <v>16</v>
      </c>
    </row>
    <row r="391" spans="7:24" x14ac:dyDescent="0.25">
      <c r="G391" t="s">
        <v>16</v>
      </c>
      <c r="W391" s="7" t="s">
        <v>16</v>
      </c>
      <c r="X391" s="7" t="s">
        <v>16</v>
      </c>
    </row>
    <row r="392" spans="7:24" x14ac:dyDescent="0.25">
      <c r="G392" t="s">
        <v>16</v>
      </c>
      <c r="W392" s="7" t="s">
        <v>16</v>
      </c>
      <c r="X392" s="7" t="s">
        <v>16</v>
      </c>
    </row>
    <row r="393" spans="7:24" x14ac:dyDescent="0.25">
      <c r="G393" t="s">
        <v>16</v>
      </c>
      <c r="W393" s="7" t="s">
        <v>16</v>
      </c>
      <c r="X393" s="7" t="s">
        <v>16</v>
      </c>
    </row>
    <row r="394" spans="7:24" x14ac:dyDescent="0.25">
      <c r="G394" t="s">
        <v>16</v>
      </c>
      <c r="W394" s="7" t="s">
        <v>16</v>
      </c>
      <c r="X394" s="7" t="s">
        <v>16</v>
      </c>
    </row>
    <row r="395" spans="7:24" x14ac:dyDescent="0.25">
      <c r="G395" t="s">
        <v>16</v>
      </c>
      <c r="W395" s="7" t="s">
        <v>16</v>
      </c>
      <c r="X395" s="7" t="s">
        <v>16</v>
      </c>
    </row>
    <row r="396" spans="7:24" x14ac:dyDescent="0.25">
      <c r="G396" t="s">
        <v>16</v>
      </c>
      <c r="W396" s="7" t="s">
        <v>16</v>
      </c>
      <c r="X396" s="7" t="s">
        <v>16</v>
      </c>
    </row>
    <row r="397" spans="7:24" x14ac:dyDescent="0.25">
      <c r="G397" t="s">
        <v>16</v>
      </c>
      <c r="W397" s="7" t="s">
        <v>16</v>
      </c>
      <c r="X397" s="7" t="s">
        <v>16</v>
      </c>
    </row>
    <row r="398" spans="7:24" x14ac:dyDescent="0.25">
      <c r="G398" t="s">
        <v>16</v>
      </c>
      <c r="W398" s="7" t="s">
        <v>16</v>
      </c>
      <c r="X398" s="7" t="s">
        <v>16</v>
      </c>
    </row>
    <row r="399" spans="7:24" x14ac:dyDescent="0.25">
      <c r="G399" t="s">
        <v>16</v>
      </c>
      <c r="W399" s="7" t="s">
        <v>16</v>
      </c>
      <c r="X399" s="7" t="s">
        <v>16</v>
      </c>
    </row>
    <row r="400" spans="7:24" x14ac:dyDescent="0.25">
      <c r="G400" t="s">
        <v>16</v>
      </c>
      <c r="W400" s="7" t="s">
        <v>16</v>
      </c>
      <c r="X400" s="7" t="s">
        <v>16</v>
      </c>
    </row>
    <row r="401" spans="7:24" x14ac:dyDescent="0.25">
      <c r="G401" t="s">
        <v>16</v>
      </c>
      <c r="W401" s="7" t="s">
        <v>16</v>
      </c>
      <c r="X401" s="7" t="s">
        <v>16</v>
      </c>
    </row>
    <row r="402" spans="7:24" x14ac:dyDescent="0.25">
      <c r="G402" t="s">
        <v>16</v>
      </c>
      <c r="W402" s="7" t="s">
        <v>16</v>
      </c>
      <c r="X402" s="7" t="s">
        <v>16</v>
      </c>
    </row>
    <row r="403" spans="7:24" x14ac:dyDescent="0.25">
      <c r="G403" t="s">
        <v>16</v>
      </c>
      <c r="W403" s="7" t="s">
        <v>16</v>
      </c>
      <c r="X403" s="7" t="s">
        <v>16</v>
      </c>
    </row>
    <row r="404" spans="7:24" x14ac:dyDescent="0.25">
      <c r="G404" t="s">
        <v>16</v>
      </c>
      <c r="W404" s="7" t="s">
        <v>16</v>
      </c>
      <c r="X404" s="7" t="s">
        <v>16</v>
      </c>
    </row>
    <row r="405" spans="7:24" x14ac:dyDescent="0.25">
      <c r="G405" t="s">
        <v>16</v>
      </c>
      <c r="W405" s="7" t="s">
        <v>16</v>
      </c>
      <c r="X405" s="7" t="s">
        <v>16</v>
      </c>
    </row>
    <row r="406" spans="7:24" x14ac:dyDescent="0.25">
      <c r="G406" t="s">
        <v>16</v>
      </c>
      <c r="W406" s="7" t="s">
        <v>16</v>
      </c>
      <c r="X406" s="7" t="s">
        <v>16</v>
      </c>
    </row>
    <row r="407" spans="7:24" x14ac:dyDescent="0.25">
      <c r="G407" t="s">
        <v>16</v>
      </c>
      <c r="W407" s="7" t="s">
        <v>16</v>
      </c>
      <c r="X407" s="7" t="s">
        <v>16</v>
      </c>
    </row>
    <row r="408" spans="7:24" x14ac:dyDescent="0.25">
      <c r="G408" t="s">
        <v>16</v>
      </c>
      <c r="W408" s="7" t="s">
        <v>16</v>
      </c>
      <c r="X408" s="7" t="s">
        <v>16</v>
      </c>
    </row>
    <row r="409" spans="7:24" x14ac:dyDescent="0.25">
      <c r="G409" t="s">
        <v>16</v>
      </c>
      <c r="W409" s="7" t="s">
        <v>16</v>
      </c>
      <c r="X409" s="7" t="s">
        <v>16</v>
      </c>
    </row>
    <row r="410" spans="7:24" x14ac:dyDescent="0.25">
      <c r="G410" t="s">
        <v>16</v>
      </c>
      <c r="W410" s="7" t="s">
        <v>16</v>
      </c>
      <c r="X410" s="7" t="s">
        <v>16</v>
      </c>
    </row>
    <row r="411" spans="7:24" x14ac:dyDescent="0.25">
      <c r="G411" t="s">
        <v>16</v>
      </c>
      <c r="W411" s="7" t="s">
        <v>16</v>
      </c>
      <c r="X411" s="7" t="s">
        <v>16</v>
      </c>
    </row>
    <row r="412" spans="7:24" x14ac:dyDescent="0.25">
      <c r="G412" t="s">
        <v>16</v>
      </c>
      <c r="W412" s="7" t="s">
        <v>16</v>
      </c>
      <c r="X412" s="7" t="s">
        <v>16</v>
      </c>
    </row>
    <row r="413" spans="7:24" x14ac:dyDescent="0.25">
      <c r="G413" t="s">
        <v>16</v>
      </c>
      <c r="W413" s="7" t="s">
        <v>16</v>
      </c>
      <c r="X413" s="7" t="s">
        <v>16</v>
      </c>
    </row>
    <row r="414" spans="7:24" x14ac:dyDescent="0.25">
      <c r="G414" t="s">
        <v>16</v>
      </c>
      <c r="W414" s="7" t="s">
        <v>16</v>
      </c>
      <c r="X414" s="7" t="s">
        <v>16</v>
      </c>
    </row>
    <row r="415" spans="7:24" x14ac:dyDescent="0.25">
      <c r="G415" t="s">
        <v>16</v>
      </c>
      <c r="W415" s="7" t="s">
        <v>16</v>
      </c>
      <c r="X415" s="7" t="s">
        <v>16</v>
      </c>
    </row>
    <row r="416" spans="7:24" x14ac:dyDescent="0.25">
      <c r="G416" t="s">
        <v>16</v>
      </c>
      <c r="W416" s="7" t="s">
        <v>16</v>
      </c>
      <c r="X416" s="7" t="s">
        <v>16</v>
      </c>
    </row>
    <row r="417" spans="7:24" x14ac:dyDescent="0.25">
      <c r="G417" t="s">
        <v>16</v>
      </c>
      <c r="W417" s="7" t="s">
        <v>16</v>
      </c>
      <c r="X417" s="7" t="s">
        <v>16</v>
      </c>
    </row>
    <row r="418" spans="7:24" x14ac:dyDescent="0.25">
      <c r="G418" t="s">
        <v>16</v>
      </c>
      <c r="W418" s="7" t="s">
        <v>16</v>
      </c>
      <c r="X418" s="7" t="s">
        <v>16</v>
      </c>
    </row>
    <row r="419" spans="7:24" x14ac:dyDescent="0.25">
      <c r="G419" t="s">
        <v>16</v>
      </c>
      <c r="W419" s="7" t="s">
        <v>16</v>
      </c>
      <c r="X419" s="7" t="s">
        <v>16</v>
      </c>
    </row>
    <row r="420" spans="7:24" x14ac:dyDescent="0.25">
      <c r="G420" t="s">
        <v>16</v>
      </c>
      <c r="W420" s="7" t="s">
        <v>16</v>
      </c>
      <c r="X420" s="7" t="s">
        <v>16</v>
      </c>
    </row>
    <row r="421" spans="7:24" x14ac:dyDescent="0.25">
      <c r="G421" t="s">
        <v>16</v>
      </c>
      <c r="W421" s="7" t="s">
        <v>16</v>
      </c>
      <c r="X421" s="7" t="s">
        <v>16</v>
      </c>
    </row>
    <row r="422" spans="7:24" x14ac:dyDescent="0.25">
      <c r="G422" t="s">
        <v>16</v>
      </c>
      <c r="W422" s="7" t="s">
        <v>16</v>
      </c>
      <c r="X422" s="7" t="s">
        <v>16</v>
      </c>
    </row>
    <row r="423" spans="7:24" x14ac:dyDescent="0.25">
      <c r="G423" t="s">
        <v>16</v>
      </c>
      <c r="W423" s="7" t="s">
        <v>16</v>
      </c>
      <c r="X423" s="7" t="s">
        <v>16</v>
      </c>
    </row>
    <row r="424" spans="7:24" x14ac:dyDescent="0.25">
      <c r="G424" t="s">
        <v>16</v>
      </c>
      <c r="W424" s="7" t="s">
        <v>16</v>
      </c>
      <c r="X424" s="7" t="s">
        <v>16</v>
      </c>
    </row>
    <row r="425" spans="7:24" x14ac:dyDescent="0.25">
      <c r="G425" t="s">
        <v>16</v>
      </c>
      <c r="W425" s="7" t="s">
        <v>16</v>
      </c>
      <c r="X425" s="7" t="s">
        <v>16</v>
      </c>
    </row>
    <row r="426" spans="7:24" x14ac:dyDescent="0.25">
      <c r="G426" t="s">
        <v>16</v>
      </c>
      <c r="W426" s="7" t="s">
        <v>16</v>
      </c>
      <c r="X426" s="7" t="s">
        <v>16</v>
      </c>
    </row>
    <row r="427" spans="7:24" x14ac:dyDescent="0.25">
      <c r="G427" t="s">
        <v>16</v>
      </c>
      <c r="W427" s="7" t="s">
        <v>16</v>
      </c>
      <c r="X427" s="7" t="s">
        <v>16</v>
      </c>
    </row>
    <row r="428" spans="7:24" x14ac:dyDescent="0.25">
      <c r="G428" t="s">
        <v>16</v>
      </c>
      <c r="W428" s="7" t="s">
        <v>16</v>
      </c>
      <c r="X428" s="7" t="s">
        <v>16</v>
      </c>
    </row>
    <row r="429" spans="7:24" x14ac:dyDescent="0.25">
      <c r="G429" t="s">
        <v>16</v>
      </c>
      <c r="W429" s="7" t="s">
        <v>16</v>
      </c>
      <c r="X429" s="7" t="s">
        <v>16</v>
      </c>
    </row>
    <row r="430" spans="7:24" x14ac:dyDescent="0.25">
      <c r="G430" t="s">
        <v>16</v>
      </c>
      <c r="W430" s="7" t="s">
        <v>16</v>
      </c>
      <c r="X430" s="7" t="s">
        <v>16</v>
      </c>
    </row>
    <row r="431" spans="7:24" x14ac:dyDescent="0.25">
      <c r="G431" t="s">
        <v>16</v>
      </c>
      <c r="W431" s="7" t="s">
        <v>16</v>
      </c>
      <c r="X431" s="7" t="s">
        <v>16</v>
      </c>
    </row>
    <row r="432" spans="7:24" x14ac:dyDescent="0.25">
      <c r="G432" t="s">
        <v>16</v>
      </c>
      <c r="W432" s="7" t="s">
        <v>16</v>
      </c>
      <c r="X432" s="7" t="s">
        <v>16</v>
      </c>
    </row>
    <row r="433" spans="7:24" x14ac:dyDescent="0.25">
      <c r="G433" t="s">
        <v>16</v>
      </c>
      <c r="W433" s="7" t="s">
        <v>16</v>
      </c>
      <c r="X433" s="7" t="s">
        <v>16</v>
      </c>
    </row>
    <row r="434" spans="7:24" x14ac:dyDescent="0.25">
      <c r="G434" t="s">
        <v>16</v>
      </c>
      <c r="W434" s="7" t="s">
        <v>16</v>
      </c>
      <c r="X434" s="7" t="s">
        <v>16</v>
      </c>
    </row>
    <row r="435" spans="7:24" x14ac:dyDescent="0.25">
      <c r="G435" t="s">
        <v>16</v>
      </c>
      <c r="W435" s="7" t="s">
        <v>16</v>
      </c>
      <c r="X435" s="7" t="s">
        <v>16</v>
      </c>
    </row>
    <row r="436" spans="7:24" x14ac:dyDescent="0.25">
      <c r="G436" t="s">
        <v>16</v>
      </c>
      <c r="W436" s="7" t="s">
        <v>16</v>
      </c>
      <c r="X436" s="7" t="s">
        <v>16</v>
      </c>
    </row>
    <row r="437" spans="7:24" x14ac:dyDescent="0.25">
      <c r="G437" t="s">
        <v>16</v>
      </c>
      <c r="W437" s="7" t="s">
        <v>16</v>
      </c>
      <c r="X437" s="7" t="s">
        <v>16</v>
      </c>
    </row>
    <row r="438" spans="7:24" x14ac:dyDescent="0.25">
      <c r="G438" t="s">
        <v>16</v>
      </c>
      <c r="W438" s="7" t="s">
        <v>16</v>
      </c>
      <c r="X438" s="7" t="s">
        <v>16</v>
      </c>
    </row>
    <row r="439" spans="7:24" x14ac:dyDescent="0.25">
      <c r="G439" t="s">
        <v>16</v>
      </c>
      <c r="W439" s="7" t="s">
        <v>16</v>
      </c>
      <c r="X439" s="7" t="s">
        <v>16</v>
      </c>
    </row>
    <row r="440" spans="7:24" x14ac:dyDescent="0.25">
      <c r="G440" t="s">
        <v>16</v>
      </c>
      <c r="W440" s="7" t="s">
        <v>16</v>
      </c>
      <c r="X440" s="7" t="s">
        <v>16</v>
      </c>
    </row>
    <row r="441" spans="7:24" x14ac:dyDescent="0.25">
      <c r="G441" t="s">
        <v>16</v>
      </c>
      <c r="W441" s="7" t="s">
        <v>16</v>
      </c>
      <c r="X441" s="7" t="s">
        <v>16</v>
      </c>
    </row>
    <row r="442" spans="7:24" x14ac:dyDescent="0.25">
      <c r="G442" t="s">
        <v>16</v>
      </c>
      <c r="W442" s="7" t="s">
        <v>16</v>
      </c>
      <c r="X442" s="7" t="s">
        <v>16</v>
      </c>
    </row>
    <row r="443" spans="7:24" x14ac:dyDescent="0.25">
      <c r="G443" t="s">
        <v>16</v>
      </c>
      <c r="W443" s="7" t="s">
        <v>16</v>
      </c>
      <c r="X443" s="7" t="s">
        <v>16</v>
      </c>
    </row>
    <row r="444" spans="7:24" x14ac:dyDescent="0.25">
      <c r="G444" t="s">
        <v>16</v>
      </c>
      <c r="W444" s="7" t="s">
        <v>16</v>
      </c>
      <c r="X444" s="7" t="s">
        <v>16</v>
      </c>
    </row>
    <row r="445" spans="7:24" x14ac:dyDescent="0.25">
      <c r="G445" t="s">
        <v>16</v>
      </c>
      <c r="W445" s="7" t="s">
        <v>16</v>
      </c>
      <c r="X445" s="7" t="s">
        <v>16</v>
      </c>
    </row>
    <row r="446" spans="7:24" x14ac:dyDescent="0.25">
      <c r="G446" t="s">
        <v>16</v>
      </c>
      <c r="W446" s="7" t="s">
        <v>16</v>
      </c>
      <c r="X446" s="7" t="s">
        <v>16</v>
      </c>
    </row>
    <row r="447" spans="7:24" x14ac:dyDescent="0.25">
      <c r="G447" t="s">
        <v>16</v>
      </c>
      <c r="W447" s="7" t="s">
        <v>16</v>
      </c>
      <c r="X447" s="7" t="s">
        <v>16</v>
      </c>
    </row>
    <row r="448" spans="7:24" x14ac:dyDescent="0.25">
      <c r="W448" s="7" t="s">
        <v>16</v>
      </c>
      <c r="X448" s="7" t="s">
        <v>16</v>
      </c>
    </row>
    <row r="449" spans="23:24" x14ac:dyDescent="0.25">
      <c r="W449" s="7" t="s">
        <v>16</v>
      </c>
      <c r="X449" s="7" t="s">
        <v>16</v>
      </c>
    </row>
    <row r="450" spans="23:24" x14ac:dyDescent="0.25">
      <c r="W450" s="7" t="s">
        <v>16</v>
      </c>
      <c r="X450" s="7" t="s">
        <v>16</v>
      </c>
    </row>
    <row r="451" spans="23:24" x14ac:dyDescent="0.25">
      <c r="W451" s="7" t="s">
        <v>16</v>
      </c>
      <c r="X451" s="7" t="s">
        <v>16</v>
      </c>
    </row>
    <row r="452" spans="23:24" x14ac:dyDescent="0.25">
      <c r="W452" s="7" t="s">
        <v>16</v>
      </c>
      <c r="X452" s="7" t="s">
        <v>16</v>
      </c>
    </row>
    <row r="453" spans="23:24" x14ac:dyDescent="0.25">
      <c r="W453" s="7" t="s">
        <v>16</v>
      </c>
      <c r="X453" s="7" t="s">
        <v>16</v>
      </c>
    </row>
    <row r="454" spans="23:24" x14ac:dyDescent="0.25">
      <c r="W454" s="7" t="s">
        <v>16</v>
      </c>
      <c r="X454" s="7" t="s">
        <v>16</v>
      </c>
    </row>
    <row r="455" spans="23:24" x14ac:dyDescent="0.25">
      <c r="W455" s="7" t="s">
        <v>16</v>
      </c>
      <c r="X455" s="7" t="s">
        <v>16</v>
      </c>
    </row>
    <row r="456" spans="23:24" x14ac:dyDescent="0.25">
      <c r="W456" s="7" t="s">
        <v>16</v>
      </c>
      <c r="X456" s="7" t="s">
        <v>16</v>
      </c>
    </row>
    <row r="457" spans="23:24" x14ac:dyDescent="0.25">
      <c r="W457" s="7" t="s">
        <v>16</v>
      </c>
      <c r="X457" s="7" t="s">
        <v>16</v>
      </c>
    </row>
    <row r="458" spans="23:24" x14ac:dyDescent="0.25">
      <c r="W458" s="7" t="s">
        <v>16</v>
      </c>
      <c r="X458" s="7" t="s">
        <v>16</v>
      </c>
    </row>
    <row r="459" spans="23:24" x14ac:dyDescent="0.25">
      <c r="W459" s="7" t="s">
        <v>16</v>
      </c>
      <c r="X459" s="7" t="s">
        <v>16</v>
      </c>
    </row>
    <row r="460" spans="23:24" x14ac:dyDescent="0.25">
      <c r="W460" s="7" t="s">
        <v>16</v>
      </c>
      <c r="X460" s="7" t="s">
        <v>16</v>
      </c>
    </row>
    <row r="461" spans="23:24" x14ac:dyDescent="0.25">
      <c r="W461" s="7" t="s">
        <v>16</v>
      </c>
      <c r="X461" s="7" t="s">
        <v>16</v>
      </c>
    </row>
    <row r="462" spans="23:24" x14ac:dyDescent="0.25">
      <c r="W462" s="7" t="s">
        <v>16</v>
      </c>
      <c r="X462" s="7" t="s">
        <v>16</v>
      </c>
    </row>
    <row r="463" spans="23:24" x14ac:dyDescent="0.25">
      <c r="W463" s="7" t="s">
        <v>16</v>
      </c>
      <c r="X463" s="7" t="s">
        <v>16</v>
      </c>
    </row>
    <row r="464" spans="23:24" x14ac:dyDescent="0.25">
      <c r="W464" s="7" t="s">
        <v>16</v>
      </c>
      <c r="X464" s="7" t="s">
        <v>16</v>
      </c>
    </row>
    <row r="465" spans="23:24" x14ac:dyDescent="0.25">
      <c r="W465" s="7" t="s">
        <v>16</v>
      </c>
      <c r="X465" s="7" t="s">
        <v>16</v>
      </c>
    </row>
    <row r="466" spans="23:24" x14ac:dyDescent="0.25">
      <c r="W466" s="7" t="s">
        <v>16</v>
      </c>
      <c r="X466" s="7" t="s">
        <v>16</v>
      </c>
    </row>
    <row r="467" spans="23:24" x14ac:dyDescent="0.25">
      <c r="W467" s="7" t="s">
        <v>16</v>
      </c>
      <c r="X467" s="7" t="s">
        <v>16</v>
      </c>
    </row>
    <row r="468" spans="23:24" x14ac:dyDescent="0.25">
      <c r="W468" s="7" t="s">
        <v>16</v>
      </c>
      <c r="X468" s="7" t="s">
        <v>16</v>
      </c>
    </row>
    <row r="469" spans="23:24" x14ac:dyDescent="0.25">
      <c r="W469" s="7" t="s">
        <v>16</v>
      </c>
      <c r="X469" s="7" t="s">
        <v>16</v>
      </c>
    </row>
    <row r="470" spans="23:24" x14ac:dyDescent="0.25">
      <c r="W470" s="7" t="s">
        <v>16</v>
      </c>
      <c r="X470" s="7" t="s">
        <v>16</v>
      </c>
    </row>
    <row r="471" spans="23:24" x14ac:dyDescent="0.25">
      <c r="W471" s="7" t="s">
        <v>16</v>
      </c>
      <c r="X471" s="7" t="s">
        <v>16</v>
      </c>
    </row>
    <row r="472" spans="23:24" x14ac:dyDescent="0.25">
      <c r="W472" s="7" t="s">
        <v>16</v>
      </c>
      <c r="X472" s="7" t="s">
        <v>16</v>
      </c>
    </row>
    <row r="473" spans="23:24" x14ac:dyDescent="0.25">
      <c r="W473" s="7" t="s">
        <v>16</v>
      </c>
      <c r="X473" s="7" t="s">
        <v>16</v>
      </c>
    </row>
    <row r="474" spans="23:24" x14ac:dyDescent="0.25">
      <c r="W474" s="7" t="s">
        <v>16</v>
      </c>
      <c r="X474" s="7" t="s">
        <v>16</v>
      </c>
    </row>
    <row r="475" spans="23:24" x14ac:dyDescent="0.25">
      <c r="W475" s="7" t="s">
        <v>16</v>
      </c>
      <c r="X475" s="7" t="s">
        <v>16</v>
      </c>
    </row>
    <row r="476" spans="23:24" x14ac:dyDescent="0.25">
      <c r="W476" s="7" t="s">
        <v>16</v>
      </c>
      <c r="X476" s="7" t="s">
        <v>16</v>
      </c>
    </row>
    <row r="477" spans="23:24" x14ac:dyDescent="0.25">
      <c r="W477" s="7" t="s">
        <v>16</v>
      </c>
      <c r="X477" s="7" t="s">
        <v>16</v>
      </c>
    </row>
    <row r="478" spans="23:24" x14ac:dyDescent="0.25">
      <c r="W478" s="7" t="s">
        <v>16</v>
      </c>
      <c r="X478" s="7" t="s">
        <v>16</v>
      </c>
    </row>
    <row r="479" spans="23:24" x14ac:dyDescent="0.25">
      <c r="W479" s="7" t="s">
        <v>16</v>
      </c>
      <c r="X479" s="7" t="s">
        <v>16</v>
      </c>
    </row>
    <row r="480" spans="23:24" x14ac:dyDescent="0.25">
      <c r="W480" s="7" t="s">
        <v>16</v>
      </c>
      <c r="X480" s="7" t="s">
        <v>16</v>
      </c>
    </row>
    <row r="481" spans="23:24" x14ac:dyDescent="0.25">
      <c r="W481" s="7" t="s">
        <v>16</v>
      </c>
      <c r="X481" s="7" t="s">
        <v>16</v>
      </c>
    </row>
    <row r="482" spans="23:24" x14ac:dyDescent="0.25">
      <c r="W482" s="7" t="s">
        <v>16</v>
      </c>
      <c r="X482" s="7" t="s">
        <v>16</v>
      </c>
    </row>
    <row r="483" spans="23:24" x14ac:dyDescent="0.25">
      <c r="W483" s="7" t="s">
        <v>16</v>
      </c>
      <c r="X483" s="7" t="s">
        <v>16</v>
      </c>
    </row>
    <row r="484" spans="23:24" x14ac:dyDescent="0.25">
      <c r="W484" s="7" t="s">
        <v>16</v>
      </c>
      <c r="X484" s="7" t="s">
        <v>16</v>
      </c>
    </row>
    <row r="485" spans="23:24" x14ac:dyDescent="0.25">
      <c r="W485" s="7" t="s">
        <v>16</v>
      </c>
      <c r="X485" s="7" t="s">
        <v>16</v>
      </c>
    </row>
    <row r="486" spans="23:24" x14ac:dyDescent="0.25">
      <c r="W486" s="7" t="s">
        <v>16</v>
      </c>
      <c r="X486" s="7" t="s">
        <v>16</v>
      </c>
    </row>
    <row r="487" spans="23:24" x14ac:dyDescent="0.25">
      <c r="W487" s="7" t="s">
        <v>16</v>
      </c>
      <c r="X487" s="7" t="s">
        <v>16</v>
      </c>
    </row>
    <row r="488" spans="23:24" x14ac:dyDescent="0.25">
      <c r="W488" s="7" t="s">
        <v>16</v>
      </c>
      <c r="X488" s="7" t="s">
        <v>16</v>
      </c>
    </row>
    <row r="489" spans="23:24" x14ac:dyDescent="0.25">
      <c r="W489" s="7" t="s">
        <v>16</v>
      </c>
      <c r="X489" s="7" t="s">
        <v>16</v>
      </c>
    </row>
    <row r="490" spans="23:24" x14ac:dyDescent="0.25">
      <c r="W490" s="7" t="s">
        <v>16</v>
      </c>
      <c r="X490" s="7" t="s">
        <v>16</v>
      </c>
    </row>
    <row r="491" spans="23:24" x14ac:dyDescent="0.25">
      <c r="W491" s="7" t="s">
        <v>16</v>
      </c>
      <c r="X491" s="7" t="s">
        <v>16</v>
      </c>
    </row>
    <row r="492" spans="23:24" x14ac:dyDescent="0.25">
      <c r="W492" s="7" t="s">
        <v>16</v>
      </c>
      <c r="X492" s="7" t="s">
        <v>16</v>
      </c>
    </row>
    <row r="493" spans="23:24" x14ac:dyDescent="0.25">
      <c r="W493" s="7" t="s">
        <v>16</v>
      </c>
      <c r="X493" s="7" t="s">
        <v>16</v>
      </c>
    </row>
    <row r="494" spans="23:24" x14ac:dyDescent="0.25">
      <c r="W494" s="7" t="s">
        <v>16</v>
      </c>
      <c r="X494" s="7" t="s">
        <v>16</v>
      </c>
    </row>
    <row r="495" spans="23:24" x14ac:dyDescent="0.25">
      <c r="W495" s="7" t="s">
        <v>16</v>
      </c>
      <c r="X495" s="7" t="s">
        <v>16</v>
      </c>
    </row>
    <row r="496" spans="23:24" x14ac:dyDescent="0.25">
      <c r="W496" s="7" t="s">
        <v>16</v>
      </c>
      <c r="X496" s="7" t="s">
        <v>16</v>
      </c>
    </row>
    <row r="497" spans="23:24" x14ac:dyDescent="0.25">
      <c r="W497" s="7" t="s">
        <v>16</v>
      </c>
      <c r="X497" s="7" t="s">
        <v>16</v>
      </c>
    </row>
    <row r="498" spans="23:24" x14ac:dyDescent="0.25">
      <c r="W498" s="7" t="s">
        <v>16</v>
      </c>
      <c r="X498" s="7" t="s">
        <v>16</v>
      </c>
    </row>
    <row r="499" spans="23:24" x14ac:dyDescent="0.25">
      <c r="W499" s="7" t="s">
        <v>16</v>
      </c>
      <c r="X499" s="7" t="s">
        <v>16</v>
      </c>
    </row>
    <row r="500" spans="23:24" x14ac:dyDescent="0.25">
      <c r="W500" s="7" t="s">
        <v>16</v>
      </c>
      <c r="X500" s="7" t="s">
        <v>16</v>
      </c>
    </row>
    <row r="501" spans="23:24" x14ac:dyDescent="0.25">
      <c r="W501" s="7" t="s">
        <v>16</v>
      </c>
      <c r="X501" s="7" t="s">
        <v>16</v>
      </c>
    </row>
    <row r="502" spans="23:24" x14ac:dyDescent="0.25">
      <c r="W502" s="7" t="s">
        <v>16</v>
      </c>
      <c r="X502" s="7" t="s">
        <v>16</v>
      </c>
    </row>
    <row r="503" spans="23:24" x14ac:dyDescent="0.25">
      <c r="W503" s="7" t="s">
        <v>16</v>
      </c>
      <c r="X503" s="7" t="s">
        <v>16</v>
      </c>
    </row>
    <row r="504" spans="23:24" x14ac:dyDescent="0.25">
      <c r="W504" s="7" t="s">
        <v>16</v>
      </c>
      <c r="X504" s="7" t="s">
        <v>16</v>
      </c>
    </row>
    <row r="505" spans="23:24" x14ac:dyDescent="0.25">
      <c r="W505" s="7" t="s">
        <v>16</v>
      </c>
      <c r="X505" s="7" t="s">
        <v>16</v>
      </c>
    </row>
    <row r="506" spans="23:24" x14ac:dyDescent="0.25">
      <c r="W506" s="7" t="s">
        <v>16</v>
      </c>
      <c r="X506" s="7" t="s">
        <v>16</v>
      </c>
    </row>
    <row r="507" spans="23:24" x14ac:dyDescent="0.25">
      <c r="W507" s="7" t="s">
        <v>16</v>
      </c>
      <c r="X507" s="7" t="s">
        <v>16</v>
      </c>
    </row>
    <row r="508" spans="23:24" x14ac:dyDescent="0.25">
      <c r="W508" s="7" t="s">
        <v>16</v>
      </c>
      <c r="X508" s="7" t="s">
        <v>16</v>
      </c>
    </row>
    <row r="509" spans="23:24" x14ac:dyDescent="0.25">
      <c r="W509" s="7" t="s">
        <v>16</v>
      </c>
      <c r="X509" s="7" t="s">
        <v>16</v>
      </c>
    </row>
    <row r="510" spans="23:24" x14ac:dyDescent="0.25">
      <c r="W510" s="7" t="s">
        <v>16</v>
      </c>
      <c r="X510" s="7" t="s">
        <v>16</v>
      </c>
    </row>
    <row r="511" spans="23:24" x14ac:dyDescent="0.25">
      <c r="W511" s="7" t="s">
        <v>16</v>
      </c>
      <c r="X511" s="7" t="s">
        <v>16</v>
      </c>
    </row>
    <row r="512" spans="23:24" x14ac:dyDescent="0.25">
      <c r="W512" s="7" t="s">
        <v>16</v>
      </c>
      <c r="X512" s="7" t="s">
        <v>16</v>
      </c>
    </row>
    <row r="513" spans="23:24" x14ac:dyDescent="0.25">
      <c r="W513" s="7" t="s">
        <v>16</v>
      </c>
      <c r="X513" s="7" t="s">
        <v>16</v>
      </c>
    </row>
    <row r="514" spans="23:24" x14ac:dyDescent="0.25">
      <c r="W514" s="7" t="s">
        <v>16</v>
      </c>
      <c r="X514" s="7" t="s">
        <v>16</v>
      </c>
    </row>
    <row r="515" spans="23:24" x14ac:dyDescent="0.25">
      <c r="W515" s="7" t="s">
        <v>16</v>
      </c>
      <c r="X515" s="7" t="s">
        <v>16</v>
      </c>
    </row>
    <row r="516" spans="23:24" x14ac:dyDescent="0.25">
      <c r="W516" s="7" t="s">
        <v>16</v>
      </c>
      <c r="X516" s="7" t="s">
        <v>16</v>
      </c>
    </row>
    <row r="517" spans="23:24" x14ac:dyDescent="0.25">
      <c r="W517" s="7" t="s">
        <v>16</v>
      </c>
      <c r="X517" s="7" t="s">
        <v>16</v>
      </c>
    </row>
    <row r="518" spans="23:24" x14ac:dyDescent="0.25">
      <c r="W518" s="7" t="s">
        <v>16</v>
      </c>
      <c r="X518" s="7" t="s">
        <v>16</v>
      </c>
    </row>
    <row r="519" spans="23:24" x14ac:dyDescent="0.25">
      <c r="W519" s="7" t="s">
        <v>16</v>
      </c>
      <c r="X519" s="7" t="s">
        <v>16</v>
      </c>
    </row>
    <row r="520" spans="23:24" x14ac:dyDescent="0.25">
      <c r="W520" s="7" t="s">
        <v>16</v>
      </c>
      <c r="X520" s="7" t="s">
        <v>16</v>
      </c>
    </row>
    <row r="521" spans="23:24" x14ac:dyDescent="0.25">
      <c r="W521" s="7" t="s">
        <v>16</v>
      </c>
      <c r="X521" s="7" t="s">
        <v>16</v>
      </c>
    </row>
    <row r="522" spans="23:24" x14ac:dyDescent="0.25">
      <c r="W522" s="7" t="s">
        <v>16</v>
      </c>
      <c r="X522" s="7" t="s">
        <v>16</v>
      </c>
    </row>
    <row r="523" spans="23:24" x14ac:dyDescent="0.25">
      <c r="W523" s="7" t="s">
        <v>16</v>
      </c>
      <c r="X523" s="7" t="s">
        <v>16</v>
      </c>
    </row>
    <row r="524" spans="23:24" x14ac:dyDescent="0.25">
      <c r="W524" s="7" t="s">
        <v>16</v>
      </c>
      <c r="X524" s="7" t="s">
        <v>16</v>
      </c>
    </row>
    <row r="525" spans="23:24" x14ac:dyDescent="0.25">
      <c r="W525" s="7" t="s">
        <v>16</v>
      </c>
      <c r="X525" s="7" t="s">
        <v>16</v>
      </c>
    </row>
    <row r="526" spans="23:24" x14ac:dyDescent="0.25">
      <c r="W526" s="7" t="s">
        <v>16</v>
      </c>
      <c r="X526" s="7" t="s">
        <v>16</v>
      </c>
    </row>
    <row r="527" spans="23:24" x14ac:dyDescent="0.25">
      <c r="W527" s="7" t="s">
        <v>16</v>
      </c>
      <c r="X527" s="7" t="s">
        <v>16</v>
      </c>
    </row>
    <row r="528" spans="23:24" x14ac:dyDescent="0.25">
      <c r="W528" s="7" t="s">
        <v>16</v>
      </c>
      <c r="X528" s="7" t="s">
        <v>16</v>
      </c>
    </row>
    <row r="529" spans="23:24" x14ac:dyDescent="0.25">
      <c r="W529" s="7" t="s">
        <v>16</v>
      </c>
      <c r="X529" s="7" t="s">
        <v>16</v>
      </c>
    </row>
    <row r="530" spans="23:24" x14ac:dyDescent="0.25">
      <c r="W530" s="7" t="s">
        <v>16</v>
      </c>
      <c r="X530" s="7" t="s">
        <v>16</v>
      </c>
    </row>
    <row r="531" spans="23:24" x14ac:dyDescent="0.25">
      <c r="W531" s="7" t="s">
        <v>16</v>
      </c>
      <c r="X531" s="7" t="s">
        <v>16</v>
      </c>
    </row>
    <row r="532" spans="23:24" x14ac:dyDescent="0.25">
      <c r="W532" s="7" t="s">
        <v>16</v>
      </c>
      <c r="X532" s="7" t="s">
        <v>16</v>
      </c>
    </row>
    <row r="533" spans="23:24" x14ac:dyDescent="0.25">
      <c r="W533" s="7" t="s">
        <v>16</v>
      </c>
      <c r="X533" s="7" t="s">
        <v>16</v>
      </c>
    </row>
    <row r="534" spans="23:24" x14ac:dyDescent="0.25">
      <c r="W534" s="7" t="s">
        <v>16</v>
      </c>
      <c r="X534" s="7" t="s">
        <v>16</v>
      </c>
    </row>
    <row r="535" spans="23:24" x14ac:dyDescent="0.25">
      <c r="W535" s="7" t="s">
        <v>16</v>
      </c>
      <c r="X535" s="7" t="s">
        <v>16</v>
      </c>
    </row>
    <row r="536" spans="23:24" x14ac:dyDescent="0.25">
      <c r="W536" s="7" t="s">
        <v>16</v>
      </c>
      <c r="X536" s="7" t="s">
        <v>16</v>
      </c>
    </row>
    <row r="537" spans="23:24" x14ac:dyDescent="0.25">
      <c r="W537" s="7" t="s">
        <v>16</v>
      </c>
      <c r="X537" s="7" t="s">
        <v>16</v>
      </c>
    </row>
    <row r="538" spans="23:24" x14ac:dyDescent="0.25">
      <c r="W538" s="7" t="s">
        <v>16</v>
      </c>
      <c r="X538" s="7" t="s">
        <v>16</v>
      </c>
    </row>
    <row r="539" spans="23:24" x14ac:dyDescent="0.25">
      <c r="W539" s="7" t="s">
        <v>16</v>
      </c>
      <c r="X539" s="7" t="s">
        <v>16</v>
      </c>
    </row>
    <row r="540" spans="23:24" x14ac:dyDescent="0.25">
      <c r="W540" s="7" t="s">
        <v>16</v>
      </c>
      <c r="X540" s="7" t="s">
        <v>16</v>
      </c>
    </row>
    <row r="541" spans="23:24" x14ac:dyDescent="0.25">
      <c r="W541" s="7" t="s">
        <v>16</v>
      </c>
      <c r="X541" s="7" t="s">
        <v>16</v>
      </c>
    </row>
    <row r="542" spans="23:24" x14ac:dyDescent="0.25">
      <c r="W542" s="7" t="s">
        <v>16</v>
      </c>
      <c r="X542" s="7" t="s">
        <v>16</v>
      </c>
    </row>
    <row r="543" spans="23:24" x14ac:dyDescent="0.25">
      <c r="W543" s="7" t="s">
        <v>16</v>
      </c>
      <c r="X543" s="7" t="s">
        <v>16</v>
      </c>
    </row>
    <row r="544" spans="23:24" x14ac:dyDescent="0.25">
      <c r="W544" s="7" t="s">
        <v>16</v>
      </c>
      <c r="X544" s="7" t="s">
        <v>16</v>
      </c>
    </row>
    <row r="545" spans="23:24" x14ac:dyDescent="0.25">
      <c r="W545" s="7" t="s">
        <v>16</v>
      </c>
      <c r="X545" s="7" t="s">
        <v>16</v>
      </c>
    </row>
    <row r="546" spans="23:24" x14ac:dyDescent="0.25">
      <c r="W546" s="7" t="s">
        <v>16</v>
      </c>
      <c r="X546" s="7" t="s">
        <v>16</v>
      </c>
    </row>
    <row r="547" spans="23:24" x14ac:dyDescent="0.25">
      <c r="W547" s="7" t="s">
        <v>16</v>
      </c>
      <c r="X547" s="7" t="s">
        <v>16</v>
      </c>
    </row>
    <row r="548" spans="23:24" x14ac:dyDescent="0.25">
      <c r="W548" s="7" t="s">
        <v>16</v>
      </c>
      <c r="X548" s="7" t="s">
        <v>16</v>
      </c>
    </row>
    <row r="549" spans="23:24" x14ac:dyDescent="0.25">
      <c r="W549" s="7" t="s">
        <v>16</v>
      </c>
      <c r="X549" s="7" t="s">
        <v>16</v>
      </c>
    </row>
    <row r="550" spans="23:24" x14ac:dyDescent="0.25">
      <c r="W550" s="7" t="s">
        <v>16</v>
      </c>
      <c r="X550" s="7" t="s">
        <v>16</v>
      </c>
    </row>
    <row r="551" spans="23:24" x14ac:dyDescent="0.25">
      <c r="W551" s="7" t="s">
        <v>16</v>
      </c>
      <c r="X551" s="7" t="s">
        <v>16</v>
      </c>
    </row>
    <row r="552" spans="23:24" x14ac:dyDescent="0.25">
      <c r="W552" s="7" t="s">
        <v>16</v>
      </c>
      <c r="X552" s="7" t="s">
        <v>16</v>
      </c>
    </row>
    <row r="553" spans="23:24" x14ac:dyDescent="0.25">
      <c r="W553" s="7" t="s">
        <v>16</v>
      </c>
      <c r="X553" s="7" t="s">
        <v>16</v>
      </c>
    </row>
    <row r="554" spans="23:24" x14ac:dyDescent="0.25">
      <c r="W554" s="7" t="s">
        <v>16</v>
      </c>
      <c r="X554" s="7" t="s">
        <v>16</v>
      </c>
    </row>
    <row r="555" spans="23:24" x14ac:dyDescent="0.25">
      <c r="W555" s="7" t="s">
        <v>16</v>
      </c>
      <c r="X555" s="7" t="s">
        <v>16</v>
      </c>
    </row>
    <row r="556" spans="23:24" x14ac:dyDescent="0.25">
      <c r="W556" s="7" t="s">
        <v>16</v>
      </c>
      <c r="X556" s="7" t="s">
        <v>16</v>
      </c>
    </row>
    <row r="557" spans="23:24" x14ac:dyDescent="0.25">
      <c r="W557" s="7" t="s">
        <v>16</v>
      </c>
      <c r="X557" s="7" t="s">
        <v>16</v>
      </c>
    </row>
    <row r="558" spans="23:24" x14ac:dyDescent="0.25">
      <c r="W558" s="7" t="s">
        <v>16</v>
      </c>
      <c r="X558" s="7" t="s">
        <v>16</v>
      </c>
    </row>
    <row r="559" spans="23:24" x14ac:dyDescent="0.25">
      <c r="W559" s="7" t="s">
        <v>16</v>
      </c>
      <c r="X559" s="7" t="s">
        <v>16</v>
      </c>
    </row>
    <row r="560" spans="23:24" x14ac:dyDescent="0.25">
      <c r="W560" s="7" t="s">
        <v>16</v>
      </c>
      <c r="X560" s="7" t="s">
        <v>16</v>
      </c>
    </row>
    <row r="561" spans="23:24" x14ac:dyDescent="0.25">
      <c r="W561" s="7" t="s">
        <v>16</v>
      </c>
      <c r="X561" s="7" t="s">
        <v>16</v>
      </c>
    </row>
    <row r="562" spans="23:24" x14ac:dyDescent="0.25">
      <c r="W562" s="7" t="s">
        <v>16</v>
      </c>
      <c r="X562" s="7" t="s">
        <v>16</v>
      </c>
    </row>
    <row r="563" spans="23:24" x14ac:dyDescent="0.25">
      <c r="W563" s="7" t="s">
        <v>16</v>
      </c>
      <c r="X563" s="7" t="s">
        <v>16</v>
      </c>
    </row>
    <row r="564" spans="23:24" x14ac:dyDescent="0.25">
      <c r="W564" s="7" t="s">
        <v>16</v>
      </c>
      <c r="X564" s="7" t="s">
        <v>16</v>
      </c>
    </row>
    <row r="565" spans="23:24" x14ac:dyDescent="0.25">
      <c r="W565" s="7" t="s">
        <v>16</v>
      </c>
      <c r="X565" s="7" t="s">
        <v>16</v>
      </c>
    </row>
    <row r="566" spans="23:24" x14ac:dyDescent="0.25">
      <c r="W566" s="7" t="s">
        <v>16</v>
      </c>
      <c r="X566" s="7" t="s">
        <v>16</v>
      </c>
    </row>
    <row r="567" spans="23:24" x14ac:dyDescent="0.25">
      <c r="W567" s="7" t="s">
        <v>16</v>
      </c>
      <c r="X567" s="7" t="s">
        <v>16</v>
      </c>
    </row>
    <row r="568" spans="23:24" x14ac:dyDescent="0.25">
      <c r="W568" s="7" t="s">
        <v>16</v>
      </c>
      <c r="X568" s="7" t="s">
        <v>16</v>
      </c>
    </row>
    <row r="569" spans="23:24" x14ac:dyDescent="0.25">
      <c r="W569" s="7" t="s">
        <v>16</v>
      </c>
      <c r="X569" s="7" t="s">
        <v>16</v>
      </c>
    </row>
    <row r="570" spans="23:24" x14ac:dyDescent="0.25">
      <c r="W570" s="7" t="s">
        <v>16</v>
      </c>
      <c r="X570" s="7" t="s">
        <v>16</v>
      </c>
    </row>
    <row r="571" spans="23:24" x14ac:dyDescent="0.25">
      <c r="W571" s="7" t="s">
        <v>16</v>
      </c>
      <c r="X571" s="7" t="s">
        <v>16</v>
      </c>
    </row>
    <row r="572" spans="23:24" x14ac:dyDescent="0.25">
      <c r="W572" s="7" t="s">
        <v>16</v>
      </c>
      <c r="X572" s="7" t="s">
        <v>16</v>
      </c>
    </row>
    <row r="573" spans="23:24" x14ac:dyDescent="0.25">
      <c r="W573" s="7" t="s">
        <v>16</v>
      </c>
      <c r="X573" s="7" t="s">
        <v>16</v>
      </c>
    </row>
    <row r="574" spans="23:24" x14ac:dyDescent="0.25">
      <c r="W574" s="7"/>
      <c r="X574" s="7"/>
    </row>
    <row r="579" spans="23:24" x14ac:dyDescent="0.25">
      <c r="W579" s="7"/>
      <c r="X579" s="7"/>
    </row>
    <row r="580" spans="23:24" x14ac:dyDescent="0.25">
      <c r="W580" s="7"/>
      <c r="X580" s="7"/>
    </row>
    <row r="581" spans="23:24" x14ac:dyDescent="0.25">
      <c r="W581" s="7"/>
      <c r="X581" s="7"/>
    </row>
    <row r="582" spans="23:24" x14ac:dyDescent="0.25">
      <c r="W582" s="7"/>
      <c r="X582" s="7"/>
    </row>
    <row r="583" spans="23:24" x14ac:dyDescent="0.25">
      <c r="W583" s="7"/>
      <c r="X583" s="7"/>
    </row>
    <row r="584" spans="23:24" x14ac:dyDescent="0.25">
      <c r="W584" s="7"/>
      <c r="X584" s="7"/>
    </row>
    <row r="585" spans="23:24" x14ac:dyDescent="0.25">
      <c r="W585" s="7"/>
      <c r="X585" s="7"/>
    </row>
    <row r="586" spans="23:24" x14ac:dyDescent="0.25">
      <c r="W586" s="7"/>
      <c r="X586" s="7"/>
    </row>
    <row r="587" spans="23:24" x14ac:dyDescent="0.25">
      <c r="W587" s="7"/>
      <c r="X587" s="7"/>
    </row>
    <row r="588" spans="23:24" x14ac:dyDescent="0.25">
      <c r="W588" s="7"/>
      <c r="X588" s="7"/>
    </row>
    <row r="589" spans="23:24" x14ac:dyDescent="0.25">
      <c r="W589" s="7"/>
      <c r="X589" s="7"/>
    </row>
    <row r="590" spans="23:24" x14ac:dyDescent="0.25">
      <c r="W590" s="7"/>
      <c r="X590" s="7"/>
    </row>
    <row r="591" spans="23:24" x14ac:dyDescent="0.25">
      <c r="W591" s="7"/>
      <c r="X591" s="7"/>
    </row>
    <row r="592" spans="23:24" x14ac:dyDescent="0.25">
      <c r="W592" s="7"/>
      <c r="X592" s="7"/>
    </row>
    <row r="593" spans="23:24" x14ac:dyDescent="0.25">
      <c r="W593" s="7"/>
      <c r="X593" s="7"/>
    </row>
    <row r="594" spans="23:24" x14ac:dyDescent="0.25">
      <c r="W594" s="7"/>
      <c r="X594" s="7"/>
    </row>
    <row r="595" spans="23:24" x14ac:dyDescent="0.25">
      <c r="W595" s="7"/>
      <c r="X595" s="7"/>
    </row>
    <row r="596" spans="23:24" x14ac:dyDescent="0.25">
      <c r="W596" s="7"/>
      <c r="X596" s="7"/>
    </row>
    <row r="597" spans="23:24" x14ac:dyDescent="0.25">
      <c r="W597" s="7"/>
      <c r="X597" s="7"/>
    </row>
    <row r="598" spans="23:24" x14ac:dyDescent="0.25">
      <c r="W598" s="7"/>
      <c r="X598" s="7"/>
    </row>
    <row r="599" spans="23:24" x14ac:dyDescent="0.25">
      <c r="W599" s="7"/>
      <c r="X599" s="7"/>
    </row>
    <row r="600" spans="23:24" x14ac:dyDescent="0.25">
      <c r="W600" s="7"/>
      <c r="X600" s="7"/>
    </row>
    <row r="601" spans="23:24" x14ac:dyDescent="0.25">
      <c r="W601" s="7"/>
      <c r="X601" s="7"/>
    </row>
    <row r="602" spans="23:24" x14ac:dyDescent="0.25">
      <c r="W602" s="7"/>
      <c r="X602" s="7"/>
    </row>
    <row r="603" spans="23:24" x14ac:dyDescent="0.25">
      <c r="W603" s="7"/>
      <c r="X603" s="7"/>
    </row>
    <row r="604" spans="23:24" x14ac:dyDescent="0.25">
      <c r="W604" s="7"/>
      <c r="X604" s="7"/>
    </row>
    <row r="605" spans="23:24" x14ac:dyDescent="0.25">
      <c r="W605" s="7"/>
      <c r="X605" s="7"/>
    </row>
    <row r="606" spans="23:24" x14ac:dyDescent="0.25">
      <c r="W606" s="7"/>
      <c r="X606" s="7"/>
    </row>
    <row r="607" spans="23:24" x14ac:dyDescent="0.25">
      <c r="W607" s="7"/>
      <c r="X607" s="7"/>
    </row>
    <row r="608" spans="23:24" x14ac:dyDescent="0.25">
      <c r="W608" s="7"/>
      <c r="X608" s="7"/>
    </row>
    <row r="609" spans="23:24" x14ac:dyDescent="0.25">
      <c r="W609" s="7"/>
      <c r="X609" s="7"/>
    </row>
  </sheetData>
  <sortState ref="F4:F506">
    <sortCondition ref="F4:F5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ne</dc:creator>
  <cp:lastModifiedBy>Elizabeth Mayne</cp:lastModifiedBy>
  <dcterms:created xsi:type="dcterms:W3CDTF">2022-01-05T13:10:20Z</dcterms:created>
  <dcterms:modified xsi:type="dcterms:W3CDTF">2022-01-07T07:29:01Z</dcterms:modified>
</cp:coreProperties>
</file>